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/>
  <mc:AlternateContent xmlns:mc="http://schemas.openxmlformats.org/markup-compatibility/2006">
    <mc:Choice Requires="x15">
      <x15ac:absPath xmlns:x15ac="http://schemas.microsoft.com/office/spreadsheetml/2010/11/ac" url="D:\yu paper\"/>
    </mc:Choice>
  </mc:AlternateContent>
  <xr:revisionPtr revIDLastSave="0" documentId="13_ncr:1_{4631526E-CB16-40B8-B639-22662DEBCE1B}" xr6:coauthVersionLast="47" xr6:coauthVersionMax="47" xr10:uidLastSave="{00000000-0000-0000-0000-000000000000}"/>
  <bookViews>
    <workbookView xWindow="0" yWindow="888" windowWidth="22860" windowHeight="11472" xr2:uid="{00000000-000D-0000-FFFF-FFFF00000000}"/>
  </bookViews>
  <sheets>
    <sheet name="all" sheetId="17" r:id="rId1"/>
  </sheets>
  <definedNames>
    <definedName name="_xlnm._FilterDatabase" localSheetId="0" hidden="1">all!$A$1:$J$6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21" roundtripDataSignature="AMtx7mgDVT8rsaXbmLq5iPdrPaUfz1Inwg=="/>
    </ext>
  </extLst>
</workbook>
</file>

<file path=xl/calcChain.xml><?xml version="1.0" encoding="utf-8"?>
<calcChain xmlns="http://schemas.openxmlformats.org/spreadsheetml/2006/main">
  <c r="G657" i="17" l="1"/>
  <c r="H657" i="17" s="1"/>
  <c r="G656" i="17"/>
  <c r="H656" i="17" s="1"/>
  <c r="G655" i="17"/>
  <c r="H655" i="17" s="1"/>
  <c r="G654" i="17"/>
  <c r="H654" i="17" s="1"/>
  <c r="G653" i="17"/>
  <c r="H653" i="17" s="1"/>
  <c r="G652" i="17"/>
  <c r="H652" i="17" s="1"/>
  <c r="G651" i="17"/>
  <c r="H651" i="17" s="1"/>
  <c r="G650" i="17"/>
  <c r="H650" i="17" s="1"/>
  <c r="G649" i="17"/>
  <c r="H649" i="17" s="1"/>
  <c r="G648" i="17"/>
  <c r="H648" i="17" s="1"/>
  <c r="G647" i="17"/>
  <c r="H647" i="17" s="1"/>
  <c r="G646" i="17"/>
  <c r="H646" i="17" s="1"/>
  <c r="G645" i="17"/>
  <c r="H645" i="17" s="1"/>
  <c r="G644" i="17"/>
  <c r="H644" i="17" s="1"/>
  <c r="G643" i="17"/>
  <c r="H643" i="17" s="1"/>
  <c r="G642" i="17"/>
  <c r="H642" i="17" s="1"/>
  <c r="G641" i="17"/>
  <c r="H641" i="17" s="1"/>
  <c r="G640" i="17"/>
  <c r="H640" i="17" s="1"/>
  <c r="G639" i="17"/>
  <c r="H639" i="17" s="1"/>
  <c r="G638" i="17"/>
  <c r="H638" i="17" s="1"/>
  <c r="G637" i="17"/>
  <c r="H637" i="17" s="1"/>
  <c r="G636" i="17"/>
  <c r="H636" i="17" s="1"/>
  <c r="G635" i="17"/>
  <c r="H635" i="17" s="1"/>
  <c r="G634" i="17"/>
  <c r="H634" i="17" s="1"/>
  <c r="G633" i="17"/>
  <c r="H633" i="17" s="1"/>
  <c r="G632" i="17"/>
  <c r="H632" i="17" s="1"/>
  <c r="G631" i="17"/>
  <c r="H631" i="17" s="1"/>
  <c r="G630" i="17"/>
  <c r="H630" i="17" s="1"/>
  <c r="G629" i="17"/>
  <c r="H629" i="17" s="1"/>
  <c r="G628" i="17"/>
  <c r="H628" i="17" s="1"/>
  <c r="G627" i="17"/>
  <c r="H627" i="17" s="1"/>
  <c r="G626" i="17"/>
  <c r="H626" i="17" s="1"/>
  <c r="G625" i="17"/>
  <c r="H625" i="17" s="1"/>
  <c r="G624" i="17"/>
  <c r="H624" i="17" s="1"/>
  <c r="G623" i="17"/>
  <c r="H623" i="17" s="1"/>
  <c r="G622" i="17"/>
  <c r="H622" i="17" s="1"/>
  <c r="G621" i="17"/>
  <c r="H621" i="17" s="1"/>
  <c r="G620" i="17"/>
  <c r="H620" i="17" s="1"/>
  <c r="G619" i="17"/>
  <c r="H619" i="17" s="1"/>
  <c r="G618" i="17"/>
  <c r="H618" i="17" s="1"/>
  <c r="G617" i="17"/>
  <c r="H617" i="17" s="1"/>
  <c r="G616" i="17"/>
  <c r="H616" i="17" s="1"/>
  <c r="G615" i="17"/>
  <c r="H615" i="17" s="1"/>
  <c r="G614" i="17"/>
  <c r="H614" i="17" s="1"/>
  <c r="G613" i="17"/>
  <c r="H613" i="17" s="1"/>
  <c r="G612" i="17"/>
  <c r="H612" i="17" s="1"/>
  <c r="G611" i="17"/>
  <c r="H611" i="17" s="1"/>
  <c r="G610" i="17"/>
  <c r="H610" i="17" s="1"/>
  <c r="G609" i="17"/>
  <c r="H609" i="17" s="1"/>
  <c r="G608" i="17"/>
  <c r="H608" i="17" s="1"/>
  <c r="G607" i="17"/>
  <c r="H607" i="17" s="1"/>
  <c r="G606" i="17"/>
  <c r="H606" i="17" s="1"/>
  <c r="G605" i="17"/>
  <c r="H605" i="17" s="1"/>
  <c r="G604" i="17"/>
  <c r="H604" i="17" s="1"/>
  <c r="G603" i="17"/>
  <c r="H603" i="17" s="1"/>
  <c r="G602" i="17"/>
  <c r="H602" i="17" s="1"/>
  <c r="G601" i="17"/>
  <c r="H601" i="17" s="1"/>
  <c r="G600" i="17"/>
  <c r="H600" i="17" s="1"/>
  <c r="G599" i="17"/>
  <c r="H599" i="17" s="1"/>
  <c r="G598" i="17"/>
  <c r="H598" i="17" s="1"/>
  <c r="G597" i="17"/>
  <c r="H597" i="17" s="1"/>
  <c r="G596" i="17"/>
  <c r="H596" i="17" s="1"/>
  <c r="G595" i="17"/>
  <c r="H595" i="17" s="1"/>
  <c r="G594" i="17"/>
  <c r="H594" i="17" s="1"/>
  <c r="G593" i="17"/>
  <c r="H593" i="17" s="1"/>
  <c r="G592" i="17"/>
  <c r="H592" i="17" s="1"/>
  <c r="G591" i="17"/>
  <c r="H591" i="17" s="1"/>
  <c r="G590" i="17"/>
  <c r="H590" i="17" s="1"/>
  <c r="G589" i="17"/>
  <c r="H589" i="17" s="1"/>
  <c r="G588" i="17"/>
  <c r="H588" i="17" s="1"/>
  <c r="G587" i="17"/>
  <c r="H587" i="17" s="1"/>
  <c r="G586" i="17"/>
  <c r="H586" i="17" s="1"/>
  <c r="G585" i="17"/>
  <c r="H585" i="17" s="1"/>
  <c r="G584" i="17"/>
  <c r="H584" i="17" s="1"/>
  <c r="G583" i="17"/>
  <c r="H583" i="17" s="1"/>
  <c r="G582" i="17"/>
  <c r="H582" i="17" s="1"/>
  <c r="G581" i="17"/>
  <c r="H581" i="17" s="1"/>
  <c r="G580" i="17"/>
  <c r="H580" i="17" s="1"/>
  <c r="G579" i="17"/>
  <c r="H579" i="17" s="1"/>
  <c r="G578" i="17"/>
  <c r="H578" i="17" s="1"/>
  <c r="G577" i="17"/>
  <c r="H577" i="17" s="1"/>
  <c r="G576" i="17"/>
  <c r="H576" i="17" s="1"/>
  <c r="G575" i="17"/>
  <c r="H575" i="17" s="1"/>
  <c r="G574" i="17"/>
  <c r="H574" i="17" s="1"/>
  <c r="G573" i="17"/>
  <c r="H573" i="17" s="1"/>
  <c r="G572" i="17"/>
  <c r="H572" i="17" s="1"/>
  <c r="G571" i="17"/>
  <c r="H571" i="17" s="1"/>
  <c r="G570" i="17"/>
  <c r="H570" i="17" s="1"/>
  <c r="G569" i="17"/>
  <c r="H569" i="17" s="1"/>
  <c r="G568" i="17"/>
  <c r="H568" i="17" s="1"/>
  <c r="G567" i="17"/>
  <c r="H567" i="17" s="1"/>
  <c r="G566" i="17"/>
  <c r="H566" i="17" s="1"/>
  <c r="G565" i="17"/>
  <c r="H565" i="17" s="1"/>
  <c r="G564" i="17"/>
  <c r="H564" i="17" s="1"/>
  <c r="G563" i="17"/>
  <c r="H563" i="17" s="1"/>
  <c r="G562" i="17"/>
  <c r="H562" i="17" s="1"/>
  <c r="G561" i="17"/>
  <c r="H561" i="17" s="1"/>
  <c r="G560" i="17"/>
  <c r="H560" i="17" s="1"/>
  <c r="G559" i="17"/>
  <c r="H559" i="17" s="1"/>
  <c r="G558" i="17"/>
  <c r="H558" i="17" s="1"/>
  <c r="G557" i="17"/>
  <c r="H557" i="17" s="1"/>
  <c r="G556" i="17"/>
  <c r="H556" i="17" s="1"/>
  <c r="G555" i="17"/>
  <c r="H555" i="17" s="1"/>
  <c r="G554" i="17"/>
  <c r="H554" i="17" s="1"/>
  <c r="G553" i="17"/>
  <c r="H553" i="17" s="1"/>
  <c r="G552" i="17"/>
  <c r="H552" i="17" s="1"/>
  <c r="G551" i="17"/>
  <c r="H551" i="17" s="1"/>
  <c r="G550" i="17"/>
  <c r="H550" i="17" s="1"/>
  <c r="G549" i="17"/>
  <c r="H549" i="17" s="1"/>
  <c r="G548" i="17"/>
  <c r="H548" i="17" s="1"/>
  <c r="G547" i="17"/>
  <c r="H547" i="17" s="1"/>
  <c r="G546" i="17"/>
  <c r="H546" i="17" s="1"/>
  <c r="G545" i="17"/>
  <c r="H545" i="17" s="1"/>
  <c r="G544" i="17"/>
  <c r="H544" i="17" s="1"/>
  <c r="G543" i="17"/>
  <c r="H543" i="17" s="1"/>
  <c r="G542" i="17"/>
  <c r="H542" i="17" s="1"/>
  <c r="G541" i="17"/>
  <c r="H541" i="17" s="1"/>
  <c r="G540" i="17"/>
  <c r="H540" i="17" s="1"/>
  <c r="G539" i="17"/>
  <c r="H539" i="17" s="1"/>
  <c r="G538" i="17"/>
  <c r="H538" i="17" s="1"/>
  <c r="G537" i="17"/>
  <c r="H537" i="17" s="1"/>
  <c r="G536" i="17"/>
  <c r="H536" i="17" s="1"/>
  <c r="G535" i="17"/>
  <c r="H535" i="17" s="1"/>
  <c r="G534" i="17"/>
  <c r="H534" i="17" s="1"/>
  <c r="G533" i="17"/>
  <c r="H533" i="17" s="1"/>
  <c r="G532" i="17"/>
  <c r="H532" i="17" s="1"/>
  <c r="G531" i="17"/>
  <c r="H531" i="17" s="1"/>
  <c r="G530" i="17"/>
  <c r="H530" i="17" s="1"/>
  <c r="G529" i="17"/>
  <c r="H529" i="17" s="1"/>
  <c r="G528" i="17"/>
  <c r="H528" i="17" s="1"/>
  <c r="G527" i="17"/>
  <c r="H527" i="17" s="1"/>
  <c r="G526" i="17"/>
  <c r="H526" i="17" s="1"/>
  <c r="G525" i="17"/>
  <c r="H525" i="17" s="1"/>
  <c r="G524" i="17"/>
  <c r="H524" i="17" s="1"/>
  <c r="G523" i="17"/>
  <c r="H523" i="17" s="1"/>
  <c r="G522" i="17"/>
  <c r="H522" i="17" s="1"/>
  <c r="G521" i="17"/>
  <c r="H521" i="17" s="1"/>
  <c r="G520" i="17"/>
  <c r="H520" i="17" s="1"/>
  <c r="G519" i="17"/>
  <c r="H519" i="17" s="1"/>
  <c r="G518" i="17"/>
  <c r="H518" i="17" s="1"/>
  <c r="G517" i="17"/>
  <c r="H517" i="17" s="1"/>
  <c r="G516" i="17"/>
  <c r="H516" i="17" s="1"/>
  <c r="G515" i="17"/>
  <c r="H515" i="17" s="1"/>
  <c r="G514" i="17"/>
  <c r="H514" i="17" s="1"/>
  <c r="G513" i="17"/>
  <c r="H513" i="17" s="1"/>
  <c r="G512" i="17"/>
  <c r="H512" i="17" s="1"/>
  <c r="G511" i="17"/>
  <c r="H511" i="17" s="1"/>
  <c r="G510" i="17"/>
  <c r="H510" i="17" s="1"/>
  <c r="G509" i="17"/>
  <c r="H509" i="17" s="1"/>
  <c r="G508" i="17"/>
  <c r="H508" i="17" s="1"/>
  <c r="G507" i="17"/>
  <c r="H507" i="17" s="1"/>
  <c r="G506" i="17"/>
  <c r="H506" i="17" s="1"/>
  <c r="G505" i="17"/>
  <c r="H505" i="17" s="1"/>
  <c r="G504" i="17"/>
  <c r="H504" i="17" s="1"/>
  <c r="G503" i="17"/>
  <c r="H503" i="17" s="1"/>
  <c r="G502" i="17"/>
  <c r="H502" i="17" s="1"/>
  <c r="G501" i="17"/>
  <c r="H501" i="17" s="1"/>
  <c r="G500" i="17"/>
  <c r="H500" i="17" s="1"/>
  <c r="G499" i="17"/>
  <c r="H499" i="17" s="1"/>
  <c r="G498" i="17"/>
  <c r="H498" i="17" s="1"/>
  <c r="G497" i="17"/>
  <c r="H497" i="17" s="1"/>
  <c r="G496" i="17"/>
  <c r="H496" i="17" s="1"/>
  <c r="G495" i="17"/>
  <c r="H495" i="17" s="1"/>
  <c r="G494" i="17"/>
  <c r="H494" i="17" s="1"/>
  <c r="G493" i="17"/>
  <c r="H493" i="17" s="1"/>
  <c r="G492" i="17"/>
  <c r="H492" i="17" s="1"/>
  <c r="G491" i="17"/>
  <c r="H491" i="17" s="1"/>
  <c r="G490" i="17"/>
  <c r="H490" i="17" s="1"/>
  <c r="G489" i="17"/>
  <c r="H489" i="17" s="1"/>
  <c r="G488" i="17"/>
  <c r="H488" i="17" s="1"/>
  <c r="G487" i="17"/>
  <c r="H487" i="17" s="1"/>
  <c r="G486" i="17"/>
  <c r="H486" i="17" s="1"/>
  <c r="G485" i="17"/>
  <c r="H485" i="17" s="1"/>
  <c r="G484" i="17"/>
  <c r="H484" i="17" s="1"/>
  <c r="G483" i="17"/>
  <c r="H483" i="17" s="1"/>
  <c r="G482" i="17"/>
  <c r="H482" i="17" s="1"/>
  <c r="G481" i="17"/>
  <c r="H481" i="17" s="1"/>
  <c r="G480" i="17"/>
  <c r="H480" i="17" s="1"/>
  <c r="G479" i="17"/>
  <c r="H479" i="17" s="1"/>
  <c r="G478" i="17"/>
  <c r="H478" i="17" s="1"/>
  <c r="G477" i="17"/>
  <c r="H477" i="17" s="1"/>
  <c r="G476" i="17"/>
  <c r="H476" i="17" s="1"/>
  <c r="G475" i="17"/>
  <c r="H475" i="17" s="1"/>
  <c r="G474" i="17"/>
  <c r="H474" i="17" s="1"/>
  <c r="G473" i="17"/>
  <c r="H473" i="17" s="1"/>
  <c r="G472" i="17"/>
  <c r="H472" i="17" s="1"/>
  <c r="G471" i="17"/>
  <c r="H471" i="17" s="1"/>
  <c r="G470" i="17"/>
  <c r="H470" i="17" s="1"/>
  <c r="G469" i="17"/>
  <c r="H469" i="17" s="1"/>
  <c r="G468" i="17"/>
  <c r="H468" i="17" s="1"/>
  <c r="G467" i="17"/>
  <c r="H467" i="17" s="1"/>
  <c r="G466" i="17"/>
  <c r="H466" i="17" s="1"/>
  <c r="G465" i="17"/>
  <c r="H465" i="17" s="1"/>
  <c r="G464" i="17"/>
  <c r="H464" i="17" s="1"/>
  <c r="G463" i="17"/>
  <c r="H463" i="17" s="1"/>
  <c r="G462" i="17"/>
  <c r="H462" i="17" s="1"/>
  <c r="G461" i="17"/>
  <c r="H461" i="17" s="1"/>
  <c r="G460" i="17"/>
  <c r="H460" i="17" s="1"/>
  <c r="G459" i="17"/>
  <c r="H459" i="17" s="1"/>
  <c r="G458" i="17"/>
  <c r="H458" i="17" s="1"/>
  <c r="G457" i="17"/>
  <c r="H457" i="17" s="1"/>
  <c r="G456" i="17"/>
  <c r="H456" i="17" s="1"/>
  <c r="G455" i="17"/>
  <c r="H455" i="17" s="1"/>
  <c r="G454" i="17"/>
  <c r="H454" i="17" s="1"/>
  <c r="G453" i="17"/>
  <c r="H453" i="17" s="1"/>
  <c r="G452" i="17"/>
  <c r="H452" i="17" s="1"/>
  <c r="G451" i="17"/>
  <c r="H451" i="17" s="1"/>
  <c r="G450" i="17"/>
  <c r="H450" i="17" s="1"/>
  <c r="G449" i="17"/>
  <c r="H449" i="17" s="1"/>
  <c r="G448" i="17"/>
  <c r="H448" i="17" s="1"/>
  <c r="G447" i="17"/>
  <c r="H447" i="17" s="1"/>
  <c r="G446" i="17"/>
  <c r="H446" i="17" s="1"/>
  <c r="G445" i="17"/>
  <c r="H445" i="17" s="1"/>
  <c r="G444" i="17"/>
  <c r="H444" i="17" s="1"/>
  <c r="G443" i="17"/>
  <c r="H443" i="17" s="1"/>
  <c r="G442" i="17"/>
  <c r="H442" i="17" s="1"/>
  <c r="G441" i="17"/>
  <c r="H441" i="17" s="1"/>
  <c r="G440" i="17"/>
  <c r="H440" i="17" s="1"/>
  <c r="G439" i="17"/>
  <c r="H439" i="17" s="1"/>
  <c r="G438" i="17"/>
  <c r="H438" i="17" s="1"/>
  <c r="G437" i="17"/>
  <c r="H437" i="17" s="1"/>
  <c r="G436" i="17"/>
  <c r="H436" i="17" s="1"/>
  <c r="G435" i="17"/>
  <c r="H435" i="17" s="1"/>
  <c r="G434" i="17"/>
  <c r="H434" i="17" s="1"/>
  <c r="G433" i="17"/>
  <c r="H433" i="17" s="1"/>
  <c r="G432" i="17"/>
  <c r="H432" i="17" s="1"/>
  <c r="G431" i="17"/>
  <c r="H431" i="17" s="1"/>
  <c r="G430" i="17"/>
  <c r="H430" i="17" s="1"/>
  <c r="G429" i="17"/>
  <c r="H429" i="17" s="1"/>
  <c r="G428" i="17"/>
  <c r="H428" i="17" s="1"/>
  <c r="G427" i="17"/>
  <c r="H427" i="17" s="1"/>
  <c r="G426" i="17"/>
  <c r="H426" i="17" s="1"/>
  <c r="G425" i="17"/>
  <c r="H425" i="17" s="1"/>
  <c r="G424" i="17"/>
  <c r="H424" i="17" s="1"/>
  <c r="G423" i="17"/>
  <c r="H423" i="17" s="1"/>
  <c r="G422" i="17"/>
  <c r="H422" i="17" s="1"/>
  <c r="G421" i="17"/>
  <c r="H421" i="17" s="1"/>
  <c r="G420" i="17"/>
  <c r="H420" i="17" s="1"/>
  <c r="G419" i="17"/>
  <c r="H419" i="17" s="1"/>
  <c r="G418" i="17"/>
  <c r="H418" i="17" s="1"/>
  <c r="G417" i="17"/>
  <c r="H417" i="17" s="1"/>
  <c r="G416" i="17"/>
  <c r="H416" i="17" s="1"/>
  <c r="G415" i="17"/>
  <c r="H415" i="17" s="1"/>
  <c r="G414" i="17"/>
  <c r="H414" i="17" s="1"/>
  <c r="G413" i="17"/>
  <c r="H413" i="17" s="1"/>
  <c r="G412" i="17"/>
  <c r="H412" i="17" s="1"/>
  <c r="G411" i="17"/>
  <c r="H411" i="17" s="1"/>
  <c r="G410" i="17"/>
  <c r="H410" i="17" s="1"/>
  <c r="G409" i="17"/>
  <c r="H409" i="17" s="1"/>
  <c r="G408" i="17"/>
  <c r="H408" i="17" s="1"/>
  <c r="G407" i="17"/>
  <c r="H407" i="17" s="1"/>
  <c r="G406" i="17"/>
  <c r="H406" i="17" s="1"/>
  <c r="G405" i="17"/>
  <c r="H405" i="17" s="1"/>
  <c r="G404" i="17"/>
  <c r="H404" i="17" s="1"/>
  <c r="G403" i="17"/>
  <c r="H403" i="17" s="1"/>
  <c r="G402" i="17"/>
  <c r="H402" i="17" s="1"/>
  <c r="G401" i="17"/>
  <c r="H401" i="17" s="1"/>
  <c r="G400" i="17"/>
  <c r="H400" i="17" s="1"/>
  <c r="G399" i="17"/>
  <c r="H399" i="17" s="1"/>
  <c r="G398" i="17"/>
  <c r="H398" i="17" s="1"/>
  <c r="G397" i="17"/>
  <c r="H397" i="17" s="1"/>
  <c r="G396" i="17"/>
  <c r="H396" i="17" s="1"/>
  <c r="G395" i="17"/>
  <c r="H395" i="17" s="1"/>
  <c r="G394" i="17"/>
  <c r="H394" i="17" s="1"/>
  <c r="G393" i="17"/>
  <c r="H393" i="17" s="1"/>
  <c r="G392" i="17"/>
  <c r="H392" i="17" s="1"/>
  <c r="G391" i="17"/>
  <c r="H391" i="17" s="1"/>
  <c r="G390" i="17"/>
  <c r="H390" i="17" s="1"/>
  <c r="G389" i="17"/>
  <c r="H389" i="17" s="1"/>
  <c r="G388" i="17"/>
  <c r="H388" i="17" s="1"/>
  <c r="G387" i="17"/>
  <c r="H387" i="17" s="1"/>
  <c r="G386" i="17"/>
  <c r="H386" i="17" s="1"/>
  <c r="G385" i="17"/>
  <c r="H385" i="17" s="1"/>
  <c r="G384" i="17"/>
  <c r="H384" i="17" s="1"/>
  <c r="G383" i="17"/>
  <c r="H383" i="17" s="1"/>
  <c r="G382" i="17"/>
  <c r="H382" i="17" s="1"/>
  <c r="G381" i="17"/>
  <c r="H381" i="17" s="1"/>
  <c r="G380" i="17"/>
  <c r="H380" i="17" s="1"/>
  <c r="G379" i="17"/>
  <c r="H379" i="17" s="1"/>
  <c r="G378" i="17"/>
  <c r="H378" i="17" s="1"/>
  <c r="G377" i="17"/>
  <c r="H377" i="17" s="1"/>
  <c r="G376" i="17"/>
  <c r="H376" i="17" s="1"/>
  <c r="G375" i="17"/>
  <c r="H375" i="17" s="1"/>
  <c r="G374" i="17"/>
  <c r="H374" i="17" s="1"/>
  <c r="G373" i="17"/>
  <c r="H373" i="17" s="1"/>
  <c r="G372" i="17"/>
  <c r="H372" i="17" s="1"/>
  <c r="G371" i="17"/>
  <c r="H371" i="17" s="1"/>
  <c r="G370" i="17"/>
  <c r="H370" i="17" s="1"/>
  <c r="G369" i="17"/>
  <c r="H369" i="17" s="1"/>
  <c r="G368" i="17"/>
  <c r="H368" i="17" s="1"/>
  <c r="G367" i="17"/>
  <c r="H367" i="17" s="1"/>
  <c r="G366" i="17"/>
  <c r="H366" i="17" s="1"/>
  <c r="G365" i="17"/>
  <c r="H365" i="17" s="1"/>
  <c r="G364" i="17"/>
  <c r="H364" i="17" s="1"/>
  <c r="G363" i="17"/>
  <c r="H363" i="17" s="1"/>
  <c r="G362" i="17"/>
  <c r="H362" i="17" s="1"/>
  <c r="G361" i="17"/>
  <c r="H361" i="17" s="1"/>
  <c r="G360" i="17"/>
  <c r="H360" i="17" s="1"/>
  <c r="G359" i="17"/>
  <c r="H359" i="17" s="1"/>
  <c r="G358" i="17"/>
  <c r="H358" i="17" s="1"/>
  <c r="G357" i="17"/>
  <c r="H357" i="17" s="1"/>
  <c r="G356" i="17"/>
  <c r="H356" i="17" s="1"/>
  <c r="G355" i="17"/>
  <c r="H355" i="17" s="1"/>
  <c r="G354" i="17"/>
  <c r="H354" i="17" s="1"/>
  <c r="G353" i="17"/>
  <c r="H353" i="17" s="1"/>
  <c r="G352" i="17"/>
  <c r="H352" i="17" s="1"/>
  <c r="G351" i="17"/>
  <c r="H351" i="17" s="1"/>
  <c r="G350" i="17"/>
  <c r="H350" i="17" s="1"/>
  <c r="G349" i="17"/>
  <c r="H349" i="17" s="1"/>
  <c r="G348" i="17"/>
  <c r="H348" i="17" s="1"/>
  <c r="G347" i="17"/>
  <c r="H347" i="17" s="1"/>
  <c r="G346" i="17"/>
  <c r="H346" i="17" s="1"/>
  <c r="G345" i="17"/>
  <c r="H345" i="17" s="1"/>
  <c r="G344" i="17"/>
  <c r="H344" i="17" s="1"/>
  <c r="G343" i="17"/>
  <c r="H343" i="17" s="1"/>
  <c r="G342" i="17"/>
  <c r="H342" i="17" s="1"/>
  <c r="G341" i="17"/>
  <c r="H341" i="17" s="1"/>
  <c r="G340" i="17"/>
  <c r="H340" i="17" s="1"/>
  <c r="G339" i="17"/>
  <c r="H339" i="17" s="1"/>
  <c r="G338" i="17"/>
  <c r="H338" i="17" s="1"/>
  <c r="G337" i="17"/>
  <c r="H337" i="17" s="1"/>
  <c r="G336" i="17"/>
  <c r="H336" i="17" s="1"/>
  <c r="G335" i="17"/>
  <c r="H335" i="17" s="1"/>
  <c r="G334" i="17"/>
  <c r="H334" i="17" s="1"/>
  <c r="G333" i="17"/>
  <c r="H333" i="17" s="1"/>
  <c r="G332" i="17"/>
  <c r="H332" i="17" s="1"/>
  <c r="G331" i="17"/>
  <c r="H331" i="17" s="1"/>
  <c r="G330" i="17"/>
  <c r="H330" i="17" s="1"/>
  <c r="G329" i="17"/>
  <c r="H329" i="17" s="1"/>
  <c r="G328" i="17"/>
  <c r="H328" i="17" s="1"/>
  <c r="G327" i="17"/>
  <c r="H327" i="17" s="1"/>
  <c r="G326" i="17"/>
  <c r="H326" i="17" s="1"/>
  <c r="G325" i="17"/>
  <c r="H325" i="17" s="1"/>
  <c r="G324" i="17"/>
  <c r="H324" i="17" s="1"/>
  <c r="G323" i="17"/>
  <c r="H323" i="17" s="1"/>
  <c r="G322" i="17"/>
  <c r="H322" i="17" s="1"/>
  <c r="G321" i="17"/>
  <c r="H321" i="17" s="1"/>
  <c r="G320" i="17"/>
  <c r="H320" i="17" s="1"/>
  <c r="G319" i="17"/>
  <c r="H319" i="17" s="1"/>
  <c r="G318" i="17"/>
  <c r="H318" i="17" s="1"/>
  <c r="G317" i="17"/>
  <c r="H317" i="17" s="1"/>
  <c r="G316" i="17"/>
  <c r="H316" i="17" s="1"/>
  <c r="G315" i="17"/>
  <c r="H315" i="17" s="1"/>
  <c r="G314" i="17"/>
  <c r="H314" i="17" s="1"/>
  <c r="G313" i="17"/>
  <c r="H313" i="17" s="1"/>
  <c r="G312" i="17"/>
  <c r="H312" i="17" s="1"/>
  <c r="G311" i="17"/>
  <c r="H311" i="17" s="1"/>
  <c r="G310" i="17"/>
  <c r="H310" i="17" s="1"/>
  <c r="G309" i="17"/>
  <c r="H309" i="17" s="1"/>
  <c r="G308" i="17"/>
  <c r="H308" i="17" s="1"/>
  <c r="G307" i="17"/>
  <c r="H307" i="17" s="1"/>
  <c r="G306" i="17"/>
  <c r="H306" i="17" s="1"/>
  <c r="G305" i="17"/>
  <c r="H305" i="17" s="1"/>
  <c r="G304" i="17"/>
  <c r="H304" i="17" s="1"/>
  <c r="G303" i="17"/>
  <c r="H303" i="17" s="1"/>
  <c r="G302" i="17"/>
  <c r="H302" i="17" s="1"/>
  <c r="G301" i="17"/>
  <c r="H301" i="17" s="1"/>
  <c r="G300" i="17"/>
  <c r="H300" i="17" s="1"/>
  <c r="G299" i="17"/>
  <c r="H299" i="17" s="1"/>
  <c r="G298" i="17"/>
  <c r="H298" i="17" s="1"/>
  <c r="G297" i="17"/>
  <c r="H297" i="17" s="1"/>
  <c r="G296" i="17"/>
  <c r="H296" i="17" s="1"/>
  <c r="G295" i="17"/>
  <c r="H295" i="17" s="1"/>
  <c r="G294" i="17"/>
  <c r="H294" i="17" s="1"/>
  <c r="G293" i="17"/>
  <c r="H293" i="17" s="1"/>
  <c r="G292" i="17"/>
  <c r="H292" i="17" s="1"/>
  <c r="G291" i="17"/>
  <c r="H291" i="17" s="1"/>
  <c r="G290" i="17"/>
  <c r="H290" i="17" s="1"/>
  <c r="G289" i="17"/>
  <c r="H289" i="17" s="1"/>
  <c r="G288" i="17"/>
  <c r="H288" i="17" s="1"/>
  <c r="G287" i="17"/>
  <c r="H287" i="17" s="1"/>
  <c r="G286" i="17"/>
  <c r="H286" i="17" s="1"/>
  <c r="G285" i="17"/>
  <c r="H285" i="17" s="1"/>
  <c r="G284" i="17"/>
  <c r="H284" i="17" s="1"/>
  <c r="G283" i="17"/>
  <c r="H283" i="17" s="1"/>
  <c r="G282" i="17"/>
  <c r="H282" i="17" s="1"/>
  <c r="G281" i="17"/>
  <c r="H281" i="17" s="1"/>
  <c r="G280" i="17"/>
  <c r="H280" i="17" s="1"/>
  <c r="G279" i="17"/>
  <c r="H279" i="17" s="1"/>
  <c r="G278" i="17"/>
  <c r="H278" i="17" s="1"/>
  <c r="G277" i="17"/>
  <c r="H277" i="17" s="1"/>
  <c r="G276" i="17"/>
  <c r="H276" i="17" s="1"/>
  <c r="G275" i="17"/>
  <c r="H275" i="17" s="1"/>
  <c r="G274" i="17"/>
  <c r="H274" i="17" s="1"/>
  <c r="G273" i="17"/>
  <c r="H273" i="17" s="1"/>
  <c r="G272" i="17"/>
  <c r="H272" i="17" s="1"/>
  <c r="G271" i="17"/>
  <c r="H271" i="17" s="1"/>
  <c r="G270" i="17"/>
  <c r="H270" i="17" s="1"/>
  <c r="G269" i="17"/>
  <c r="H269" i="17" s="1"/>
  <c r="G268" i="17"/>
  <c r="H268" i="17" s="1"/>
  <c r="G267" i="17"/>
  <c r="H267" i="17" s="1"/>
  <c r="G266" i="17"/>
  <c r="H266" i="17" s="1"/>
  <c r="G265" i="17"/>
  <c r="H265" i="17" s="1"/>
  <c r="G264" i="17"/>
  <c r="H264" i="17" s="1"/>
  <c r="G263" i="17"/>
  <c r="H263" i="17" s="1"/>
  <c r="G262" i="17"/>
  <c r="H262" i="17" s="1"/>
  <c r="G261" i="17"/>
  <c r="H261" i="17" s="1"/>
  <c r="G260" i="17"/>
  <c r="H260" i="17" s="1"/>
  <c r="G259" i="17"/>
  <c r="H259" i="17" s="1"/>
  <c r="G258" i="17"/>
  <c r="H258" i="17" s="1"/>
  <c r="G257" i="17"/>
  <c r="H257" i="17" s="1"/>
  <c r="G256" i="17"/>
  <c r="H256" i="17" s="1"/>
  <c r="G255" i="17"/>
  <c r="H255" i="17" s="1"/>
  <c r="G254" i="17"/>
  <c r="H254" i="17" s="1"/>
  <c r="G253" i="17"/>
  <c r="H253" i="17" s="1"/>
  <c r="G252" i="17"/>
  <c r="H252" i="17" s="1"/>
  <c r="G251" i="17"/>
  <c r="H251" i="17" s="1"/>
  <c r="G250" i="17"/>
  <c r="H250" i="17" s="1"/>
  <c r="G249" i="17"/>
  <c r="H249" i="17" s="1"/>
  <c r="G248" i="17"/>
  <c r="H248" i="17" s="1"/>
  <c r="G247" i="17"/>
  <c r="H247" i="17" s="1"/>
  <c r="G246" i="17"/>
  <c r="H246" i="17" s="1"/>
  <c r="G245" i="17"/>
  <c r="H245" i="17" s="1"/>
  <c r="G244" i="17"/>
  <c r="H244" i="17" s="1"/>
  <c r="G243" i="17"/>
  <c r="H243" i="17" s="1"/>
  <c r="G242" i="17"/>
  <c r="H242" i="17" s="1"/>
  <c r="G241" i="17"/>
  <c r="H241" i="17" s="1"/>
  <c r="G240" i="17"/>
  <c r="H240" i="17" s="1"/>
  <c r="G239" i="17"/>
  <c r="H239" i="17" s="1"/>
  <c r="G238" i="17"/>
  <c r="H238" i="17" s="1"/>
  <c r="G237" i="17"/>
  <c r="H237" i="17" s="1"/>
  <c r="G236" i="17"/>
  <c r="H236" i="17" s="1"/>
  <c r="G235" i="17"/>
  <c r="H235" i="17" s="1"/>
  <c r="G234" i="17"/>
  <c r="H234" i="17" s="1"/>
  <c r="G233" i="17"/>
  <c r="H233" i="17" s="1"/>
  <c r="G232" i="17"/>
  <c r="H232" i="17" s="1"/>
  <c r="G231" i="17"/>
  <c r="H231" i="17" s="1"/>
  <c r="G230" i="17"/>
  <c r="H230" i="17" s="1"/>
  <c r="G229" i="17"/>
  <c r="H229" i="17" s="1"/>
  <c r="G228" i="17"/>
  <c r="H228" i="17" s="1"/>
  <c r="G227" i="17"/>
  <c r="H227" i="17" s="1"/>
  <c r="G226" i="17"/>
  <c r="H226" i="17" s="1"/>
  <c r="G225" i="17"/>
  <c r="H225" i="17" s="1"/>
  <c r="G224" i="17"/>
  <c r="H224" i="17" s="1"/>
  <c r="G223" i="17"/>
  <c r="H223" i="17" s="1"/>
  <c r="G222" i="17"/>
  <c r="H222" i="17" s="1"/>
  <c r="G221" i="17"/>
  <c r="H221" i="17" s="1"/>
  <c r="G220" i="17"/>
  <c r="H220" i="17" s="1"/>
  <c r="G219" i="17"/>
  <c r="H219" i="17" s="1"/>
  <c r="G218" i="17"/>
  <c r="H218" i="17" s="1"/>
  <c r="G217" i="17"/>
  <c r="H217" i="17" s="1"/>
  <c r="G216" i="17"/>
  <c r="H216" i="17" s="1"/>
  <c r="G215" i="17"/>
  <c r="H215" i="17" s="1"/>
  <c r="G214" i="17"/>
  <c r="H214" i="17" s="1"/>
  <c r="G213" i="17"/>
  <c r="H213" i="17" s="1"/>
  <c r="G212" i="17"/>
  <c r="H212" i="17" s="1"/>
  <c r="G211" i="17"/>
  <c r="H211" i="17" s="1"/>
  <c r="G210" i="17"/>
  <c r="H210" i="17" s="1"/>
  <c r="G209" i="17"/>
  <c r="H209" i="17" s="1"/>
  <c r="G208" i="17"/>
  <c r="H208" i="17" s="1"/>
  <c r="G207" i="17"/>
  <c r="H207" i="17" s="1"/>
  <c r="G206" i="17"/>
  <c r="H206" i="17" s="1"/>
  <c r="G205" i="17"/>
  <c r="H205" i="17" s="1"/>
  <c r="G204" i="17"/>
  <c r="H204" i="17" s="1"/>
  <c r="G203" i="17"/>
  <c r="H203" i="17" s="1"/>
  <c r="G202" i="17"/>
  <c r="H202" i="17" s="1"/>
  <c r="G201" i="17"/>
  <c r="H201" i="17" s="1"/>
  <c r="G200" i="17"/>
  <c r="H200" i="17" s="1"/>
  <c r="G199" i="17"/>
  <c r="H199" i="17" s="1"/>
  <c r="G198" i="17"/>
  <c r="H198" i="17" s="1"/>
  <c r="G197" i="17"/>
  <c r="H197" i="17" s="1"/>
  <c r="G196" i="17"/>
  <c r="H196" i="17" s="1"/>
  <c r="G195" i="17"/>
  <c r="H195" i="17" s="1"/>
  <c r="G194" i="17"/>
  <c r="H194" i="17" s="1"/>
  <c r="G193" i="17"/>
  <c r="H193" i="17" s="1"/>
  <c r="G192" i="17"/>
  <c r="H192" i="17" s="1"/>
  <c r="G191" i="17"/>
  <c r="H191" i="17" s="1"/>
  <c r="G190" i="17"/>
  <c r="H190" i="17" s="1"/>
  <c r="G189" i="17"/>
  <c r="H189" i="17" s="1"/>
  <c r="G188" i="17"/>
  <c r="H188" i="17" s="1"/>
  <c r="G187" i="17"/>
  <c r="H187" i="17" s="1"/>
  <c r="G186" i="17"/>
  <c r="H186" i="17" s="1"/>
  <c r="G185" i="17"/>
  <c r="H185" i="17" s="1"/>
  <c r="G184" i="17"/>
  <c r="H184" i="17" s="1"/>
  <c r="G183" i="17"/>
  <c r="H183" i="17" s="1"/>
  <c r="G182" i="17"/>
  <c r="H182" i="17" s="1"/>
  <c r="G181" i="17"/>
  <c r="H181" i="17" s="1"/>
  <c r="G180" i="17"/>
  <c r="H180" i="17" s="1"/>
  <c r="G179" i="17"/>
  <c r="H179" i="17" s="1"/>
  <c r="G178" i="17"/>
  <c r="H178" i="17" s="1"/>
  <c r="G177" i="17"/>
  <c r="H177" i="17" s="1"/>
  <c r="G176" i="17"/>
  <c r="H176" i="17" s="1"/>
  <c r="G175" i="17"/>
  <c r="H175" i="17" s="1"/>
  <c r="G174" i="17"/>
  <c r="H174" i="17" s="1"/>
  <c r="G173" i="17"/>
  <c r="H173" i="17" s="1"/>
  <c r="G172" i="17"/>
  <c r="H172" i="17" s="1"/>
  <c r="G171" i="17"/>
  <c r="H171" i="17" s="1"/>
  <c r="G170" i="17"/>
  <c r="H170" i="17" s="1"/>
  <c r="G169" i="17"/>
  <c r="H169" i="17" s="1"/>
  <c r="G168" i="17"/>
  <c r="H168" i="17" s="1"/>
  <c r="G167" i="17"/>
  <c r="H167" i="17" s="1"/>
  <c r="G166" i="17"/>
  <c r="H166" i="17" s="1"/>
  <c r="G165" i="17"/>
  <c r="H165" i="17" s="1"/>
  <c r="G164" i="17"/>
  <c r="H164" i="17" s="1"/>
  <c r="G163" i="17"/>
  <c r="H163" i="17" s="1"/>
  <c r="G162" i="17"/>
  <c r="H162" i="17" s="1"/>
  <c r="G161" i="17"/>
  <c r="H161" i="17" s="1"/>
  <c r="G160" i="17"/>
  <c r="H160" i="17" s="1"/>
  <c r="G159" i="17"/>
  <c r="H159" i="17" s="1"/>
  <c r="G158" i="17"/>
  <c r="H158" i="17" s="1"/>
  <c r="G157" i="17"/>
  <c r="H157" i="17" s="1"/>
  <c r="G156" i="17"/>
  <c r="H156" i="17" s="1"/>
  <c r="G155" i="17"/>
  <c r="H155" i="17" s="1"/>
  <c r="G154" i="17"/>
  <c r="H154" i="17" s="1"/>
  <c r="G153" i="17"/>
  <c r="H153" i="17" s="1"/>
  <c r="G152" i="17"/>
  <c r="H152" i="17" s="1"/>
  <c r="G151" i="17"/>
  <c r="H151" i="17" s="1"/>
  <c r="G150" i="17"/>
  <c r="H150" i="17" s="1"/>
  <c r="G149" i="17"/>
  <c r="H149" i="17" s="1"/>
  <c r="G148" i="17"/>
  <c r="H148" i="17" s="1"/>
  <c r="G147" i="17"/>
  <c r="H147" i="17" s="1"/>
  <c r="G146" i="17"/>
  <c r="H146" i="17" s="1"/>
  <c r="G145" i="17"/>
  <c r="H145" i="17" s="1"/>
  <c r="G144" i="17"/>
  <c r="H144" i="17" s="1"/>
  <c r="G143" i="17"/>
  <c r="H143" i="17" s="1"/>
  <c r="G142" i="17"/>
  <c r="H142" i="17" s="1"/>
  <c r="G141" i="17"/>
  <c r="H141" i="17" s="1"/>
  <c r="G140" i="17"/>
  <c r="H140" i="17" s="1"/>
  <c r="G139" i="17"/>
  <c r="H139" i="17" s="1"/>
  <c r="G138" i="17"/>
  <c r="H138" i="17" s="1"/>
  <c r="G137" i="17"/>
  <c r="H137" i="17" s="1"/>
  <c r="G136" i="17"/>
  <c r="H136" i="17" s="1"/>
  <c r="G135" i="17"/>
  <c r="H135" i="17" s="1"/>
  <c r="G134" i="17"/>
  <c r="H134" i="17" s="1"/>
  <c r="G133" i="17"/>
  <c r="H133" i="17" s="1"/>
  <c r="G132" i="17"/>
  <c r="H132" i="17" s="1"/>
  <c r="G131" i="17"/>
  <c r="H131" i="17" s="1"/>
  <c r="G130" i="17"/>
  <c r="H130" i="17" s="1"/>
  <c r="G129" i="17"/>
  <c r="H129" i="17" s="1"/>
  <c r="G128" i="17"/>
  <c r="H128" i="17" s="1"/>
  <c r="G127" i="17"/>
  <c r="H127" i="17" s="1"/>
  <c r="G126" i="17"/>
  <c r="H126" i="17" s="1"/>
  <c r="G125" i="17"/>
  <c r="H125" i="17" s="1"/>
  <c r="G124" i="17"/>
  <c r="H124" i="17" s="1"/>
  <c r="G123" i="17"/>
  <c r="H123" i="17" s="1"/>
  <c r="G122" i="17"/>
  <c r="H122" i="17" s="1"/>
  <c r="G121" i="17"/>
  <c r="H121" i="17" s="1"/>
  <c r="G120" i="17"/>
  <c r="H120" i="17" s="1"/>
  <c r="G119" i="17"/>
  <c r="H119" i="17" s="1"/>
  <c r="G118" i="17"/>
  <c r="H118" i="17" s="1"/>
  <c r="G117" i="17"/>
  <c r="H117" i="17" s="1"/>
  <c r="G116" i="17"/>
  <c r="H116" i="17" s="1"/>
  <c r="G115" i="17"/>
  <c r="H115" i="17" s="1"/>
  <c r="G114" i="17"/>
  <c r="H114" i="17" s="1"/>
  <c r="G113" i="17"/>
  <c r="H113" i="17" s="1"/>
  <c r="G112" i="17"/>
  <c r="H112" i="17" s="1"/>
  <c r="G111" i="17"/>
  <c r="H111" i="17" s="1"/>
  <c r="G110" i="17"/>
  <c r="H110" i="17" s="1"/>
  <c r="G109" i="17"/>
  <c r="H109" i="17" s="1"/>
  <c r="G108" i="17"/>
  <c r="H108" i="17" s="1"/>
  <c r="G107" i="17"/>
  <c r="H107" i="17" s="1"/>
  <c r="G106" i="17"/>
  <c r="H106" i="17" s="1"/>
  <c r="G105" i="17"/>
  <c r="H105" i="17" s="1"/>
  <c r="G104" i="17"/>
  <c r="H104" i="17" s="1"/>
  <c r="G103" i="17"/>
  <c r="H103" i="17" s="1"/>
  <c r="G102" i="17"/>
  <c r="H102" i="17" s="1"/>
  <c r="G101" i="17"/>
  <c r="H101" i="17" s="1"/>
  <c r="G100" i="17"/>
  <c r="H100" i="17" s="1"/>
  <c r="G99" i="17"/>
  <c r="H99" i="17" s="1"/>
  <c r="G98" i="17"/>
  <c r="H98" i="17" s="1"/>
  <c r="G97" i="17"/>
  <c r="H97" i="17" s="1"/>
  <c r="G96" i="17"/>
  <c r="H96" i="17" s="1"/>
  <c r="G95" i="17"/>
  <c r="H95" i="17" s="1"/>
  <c r="G94" i="17"/>
  <c r="H94" i="17" s="1"/>
  <c r="G93" i="17"/>
  <c r="H93" i="17" s="1"/>
  <c r="G92" i="17"/>
  <c r="H92" i="17" s="1"/>
  <c r="G91" i="17"/>
  <c r="H91" i="17" s="1"/>
  <c r="G90" i="17"/>
  <c r="H90" i="17" s="1"/>
  <c r="G89" i="17"/>
  <c r="H89" i="17" s="1"/>
  <c r="G88" i="17"/>
  <c r="H88" i="17" s="1"/>
  <c r="G87" i="17"/>
  <c r="H87" i="17" s="1"/>
  <c r="G86" i="17"/>
  <c r="H86" i="17" s="1"/>
  <c r="G85" i="17"/>
  <c r="H85" i="17" s="1"/>
  <c r="G84" i="17"/>
  <c r="H84" i="17" s="1"/>
  <c r="G83" i="17"/>
  <c r="H83" i="17" s="1"/>
  <c r="G82" i="17"/>
  <c r="H82" i="17" s="1"/>
  <c r="G81" i="17"/>
  <c r="H81" i="17" s="1"/>
  <c r="G80" i="17"/>
  <c r="H80" i="17" s="1"/>
  <c r="G79" i="17"/>
  <c r="H79" i="17" s="1"/>
  <c r="G78" i="17"/>
  <c r="H78" i="17" s="1"/>
  <c r="G77" i="17"/>
  <c r="H77" i="17" s="1"/>
  <c r="G76" i="17"/>
  <c r="H76" i="17" s="1"/>
  <c r="G75" i="17"/>
  <c r="H75" i="17" s="1"/>
  <c r="G74" i="17"/>
  <c r="H74" i="17" s="1"/>
  <c r="G73" i="17"/>
  <c r="H73" i="17" s="1"/>
  <c r="G72" i="17"/>
  <c r="H72" i="17" s="1"/>
  <c r="G71" i="17"/>
  <c r="H71" i="17" s="1"/>
  <c r="G70" i="17"/>
  <c r="H70" i="17" s="1"/>
  <c r="G69" i="17"/>
  <c r="H69" i="17" s="1"/>
  <c r="G68" i="17"/>
  <c r="H68" i="17" s="1"/>
  <c r="G67" i="17"/>
  <c r="H67" i="17" s="1"/>
  <c r="G66" i="17"/>
  <c r="H66" i="17" s="1"/>
  <c r="G65" i="17"/>
  <c r="H65" i="17" s="1"/>
  <c r="G64" i="17"/>
  <c r="H64" i="17" s="1"/>
  <c r="G63" i="17"/>
  <c r="H63" i="17" s="1"/>
  <c r="G62" i="17"/>
  <c r="H62" i="17" s="1"/>
  <c r="G61" i="17"/>
  <c r="H61" i="17" s="1"/>
  <c r="G60" i="17"/>
  <c r="H60" i="17" s="1"/>
  <c r="G59" i="17"/>
  <c r="H59" i="17" s="1"/>
  <c r="H58" i="17"/>
  <c r="G58" i="17"/>
  <c r="G57" i="17"/>
  <c r="H57" i="17" s="1"/>
  <c r="G56" i="17"/>
  <c r="H56" i="17" s="1"/>
  <c r="G55" i="17"/>
  <c r="H55" i="17" s="1"/>
  <c r="G54" i="17"/>
  <c r="H54" i="17" s="1"/>
  <c r="G53" i="17"/>
  <c r="H53" i="17" s="1"/>
  <c r="G52" i="17"/>
  <c r="H52" i="17" s="1"/>
  <c r="G51" i="17"/>
  <c r="H51" i="17" s="1"/>
  <c r="G50" i="17"/>
  <c r="H50" i="17" s="1"/>
  <c r="G49" i="17"/>
  <c r="H49" i="17" s="1"/>
  <c r="G48" i="17"/>
  <c r="H48" i="17" s="1"/>
  <c r="G47" i="17"/>
  <c r="H47" i="17" s="1"/>
  <c r="G46" i="17"/>
  <c r="H46" i="17" s="1"/>
  <c r="G45" i="17"/>
  <c r="H45" i="17" s="1"/>
  <c r="G44" i="17"/>
  <c r="H44" i="17" s="1"/>
  <c r="G43" i="17"/>
  <c r="H43" i="17" s="1"/>
  <c r="G42" i="17"/>
  <c r="H42" i="17" s="1"/>
  <c r="G41" i="17"/>
  <c r="H41" i="17" s="1"/>
  <c r="G40" i="17"/>
  <c r="H40" i="17" s="1"/>
  <c r="G39" i="17"/>
  <c r="H39" i="17" s="1"/>
  <c r="G38" i="17"/>
  <c r="H38" i="17" s="1"/>
  <c r="G37" i="17"/>
  <c r="H37" i="17" s="1"/>
  <c r="G36" i="17"/>
  <c r="H36" i="17" s="1"/>
  <c r="G35" i="17"/>
  <c r="H35" i="17" s="1"/>
  <c r="G34" i="17"/>
  <c r="H34" i="17" s="1"/>
  <c r="G33" i="17"/>
  <c r="H33" i="17" s="1"/>
  <c r="G32" i="17"/>
  <c r="H32" i="17" s="1"/>
  <c r="G31" i="17"/>
  <c r="H31" i="17" s="1"/>
  <c r="G30" i="17"/>
  <c r="H30" i="17" s="1"/>
  <c r="G29" i="17"/>
  <c r="H29" i="17" s="1"/>
  <c r="G28" i="17"/>
  <c r="H28" i="17" s="1"/>
  <c r="G27" i="17"/>
  <c r="H27" i="17" s="1"/>
  <c r="G26" i="17"/>
  <c r="H26" i="17" s="1"/>
  <c r="G25" i="17"/>
  <c r="H25" i="17" s="1"/>
  <c r="G24" i="17"/>
  <c r="H24" i="17" s="1"/>
  <c r="G23" i="17"/>
  <c r="H23" i="17" s="1"/>
  <c r="G22" i="17"/>
  <c r="H22" i="17" s="1"/>
  <c r="G21" i="17"/>
  <c r="H21" i="17" s="1"/>
  <c r="G20" i="17"/>
  <c r="H20" i="17" s="1"/>
  <c r="G19" i="17"/>
  <c r="H19" i="17" s="1"/>
  <c r="G18" i="17"/>
  <c r="H18" i="17" s="1"/>
  <c r="G17" i="17"/>
  <c r="H17" i="17" s="1"/>
  <c r="G16" i="17"/>
  <c r="H16" i="17" s="1"/>
  <c r="G15" i="17"/>
  <c r="H15" i="17" s="1"/>
  <c r="G14" i="17"/>
  <c r="H14" i="17" s="1"/>
  <c r="G13" i="17"/>
  <c r="H13" i="17" s="1"/>
  <c r="G12" i="17"/>
  <c r="H12" i="17" s="1"/>
  <c r="G11" i="17"/>
  <c r="H11" i="17" s="1"/>
  <c r="G10" i="17"/>
  <c r="H10" i="17" s="1"/>
  <c r="G9" i="17"/>
  <c r="H9" i="17" s="1"/>
  <c r="G8" i="17"/>
  <c r="H8" i="17" s="1"/>
  <c r="G7" i="17"/>
  <c r="H7" i="17" s="1"/>
  <c r="G6" i="17"/>
  <c r="H6" i="17" s="1"/>
  <c r="G5" i="17"/>
  <c r="H5" i="17" s="1"/>
  <c r="G4" i="17"/>
  <c r="H4" i="17" s="1"/>
  <c r="G3" i="17"/>
  <c r="H3" i="17" s="1"/>
  <c r="G2" i="17"/>
  <c r="H2" i="17" s="1"/>
</calcChain>
</file>

<file path=xl/sharedStrings.xml><?xml version="1.0" encoding="utf-8"?>
<sst xmlns="http://schemas.openxmlformats.org/spreadsheetml/2006/main" count="4372" uniqueCount="1047">
  <si>
    <t>Database</t>
  </si>
  <si>
    <t>Accession nr.</t>
  </si>
  <si>
    <t>Protein name</t>
  </si>
  <si>
    <t>Genus</t>
  </si>
  <si>
    <t>Species</t>
  </si>
  <si>
    <t>Abreviation</t>
  </si>
  <si>
    <t>Sequence name</t>
  </si>
  <si>
    <t>Reference</t>
  </si>
  <si>
    <t>Rattus</t>
  </si>
  <si>
    <t>norvegicus</t>
  </si>
  <si>
    <t>10.7554/eLife.58660</t>
  </si>
  <si>
    <t>TRPV1</t>
  </si>
  <si>
    <t>TRPV</t>
  </si>
  <si>
    <t>TRPA1</t>
  </si>
  <si>
    <t>TRPA</t>
  </si>
  <si>
    <t>Homo</t>
  </si>
  <si>
    <t>sapiens</t>
  </si>
  <si>
    <t>TRPV2</t>
  </si>
  <si>
    <t>Oryctolagus</t>
  </si>
  <si>
    <t>cuniculus</t>
  </si>
  <si>
    <t>TRPV6</t>
  </si>
  <si>
    <t>PKD2</t>
  </si>
  <si>
    <t>TRPP</t>
  </si>
  <si>
    <t>TRPN</t>
  </si>
  <si>
    <t>Drosophila</t>
  </si>
  <si>
    <t>melanogaster</t>
  </si>
  <si>
    <t>TRPML3</t>
  </si>
  <si>
    <t>TRPML</t>
  </si>
  <si>
    <t>Callithrix</t>
  </si>
  <si>
    <t>jacchus</t>
  </si>
  <si>
    <t>TRPML1</t>
  </si>
  <si>
    <t>TRPM4</t>
  </si>
  <si>
    <t>TRPM</t>
  </si>
  <si>
    <t>Mus</t>
  </si>
  <si>
    <t>musculus</t>
  </si>
  <si>
    <t>TRPC6</t>
  </si>
  <si>
    <t>TRPC</t>
  </si>
  <si>
    <t>PKD2L1</t>
  </si>
  <si>
    <t>TRPC4</t>
  </si>
  <si>
    <t>TRPC3</t>
  </si>
  <si>
    <t>TRPM7</t>
  </si>
  <si>
    <t>PKD1</t>
  </si>
  <si>
    <t>TRPC5</t>
  </si>
  <si>
    <t>TRPV5</t>
  </si>
  <si>
    <t>TRPV4</t>
  </si>
  <si>
    <t>Xenopus</t>
  </si>
  <si>
    <t>tropicalis</t>
  </si>
  <si>
    <t>TRPM8</t>
  </si>
  <si>
    <t>Ficedula</t>
  </si>
  <si>
    <t>albicollis</t>
  </si>
  <si>
    <t>TRPM2</t>
  </si>
  <si>
    <t>Nematostella</t>
  </si>
  <si>
    <t>vectensis</t>
  </si>
  <si>
    <t>Danio</t>
  </si>
  <si>
    <t>rerio</t>
  </si>
  <si>
    <t>TRPV3</t>
  </si>
  <si>
    <t>Parus</t>
  </si>
  <si>
    <t>major</t>
  </si>
  <si>
    <t>Trpv5</t>
  </si>
  <si>
    <t>TRP1</t>
  </si>
  <si>
    <t>TRP</t>
  </si>
  <si>
    <t>Chlamydomonas</t>
  </si>
  <si>
    <t>reinhardtii</t>
  </si>
  <si>
    <t>UniProt</t>
  </si>
  <si>
    <t>A0A0R4IMY7</t>
  </si>
  <si>
    <t>A0A5S8WF66</t>
  </si>
  <si>
    <t>A2A259</t>
  </si>
  <si>
    <t>F6RG56</t>
  </si>
  <si>
    <t>F7BWY7</t>
  </si>
  <si>
    <t>G1SNM3</t>
  </si>
  <si>
    <t>O35433</t>
  </si>
  <si>
    <t>Q8K424</t>
  </si>
  <si>
    <t>Q99J21</t>
  </si>
  <si>
    <t>Q9QUQ5</t>
  </si>
  <si>
    <t>Q9QX29</t>
  </si>
  <si>
    <t>Q9R186</t>
  </si>
  <si>
    <t>Q9WUD2</t>
  </si>
  <si>
    <t>Q9XSM3</t>
  </si>
  <si>
    <t>U3JD03</t>
  </si>
  <si>
    <t>U3N7D8</t>
  </si>
  <si>
    <t>NCBI</t>
  </si>
  <si>
    <t>TRPF1</t>
  </si>
  <si>
    <t>TRPF</t>
  </si>
  <si>
    <t>Mycosphaerella</t>
  </si>
  <si>
    <t>graminicola</t>
  </si>
  <si>
    <t>10.1371/journal.pone.0158561</t>
  </si>
  <si>
    <t>TRPF2</t>
  </si>
  <si>
    <t>TRPF4</t>
  </si>
  <si>
    <t>Aspergillus</t>
  </si>
  <si>
    <t>fumigatus</t>
  </si>
  <si>
    <t>TRPF3</t>
  </si>
  <si>
    <t>Penicillium</t>
  </si>
  <si>
    <t>chrysogenum</t>
  </si>
  <si>
    <t>Tuber</t>
  </si>
  <si>
    <t>melanosporum</t>
  </si>
  <si>
    <t>TRPY3</t>
  </si>
  <si>
    <t>TRPY</t>
  </si>
  <si>
    <t>Candida</t>
  </si>
  <si>
    <t>albicans</t>
  </si>
  <si>
    <t>TRPY1</t>
  </si>
  <si>
    <t>Debaryomyces</t>
  </si>
  <si>
    <t>hansenii</t>
  </si>
  <si>
    <t>Lodderomyces</t>
  </si>
  <si>
    <t>elongisporus</t>
  </si>
  <si>
    <t>Saccharomyces</t>
  </si>
  <si>
    <t>cerevisiae</t>
  </si>
  <si>
    <t>Zygosaccharomyces</t>
  </si>
  <si>
    <t>rouxii</t>
  </si>
  <si>
    <t>Colletotrichum</t>
  </si>
  <si>
    <t>higginsianum</t>
  </si>
  <si>
    <t>TRPGz</t>
  </si>
  <si>
    <t>Fusarium</t>
  </si>
  <si>
    <t>graminearum</t>
  </si>
  <si>
    <t>Magnaporthe</t>
  </si>
  <si>
    <t>oryzae</t>
  </si>
  <si>
    <t>Neurospora</t>
  </si>
  <si>
    <t>crassa OR74A</t>
  </si>
  <si>
    <t>Laccaria</t>
  </si>
  <si>
    <t>bicolor</t>
  </si>
  <si>
    <t>TRPF2a</t>
  </si>
  <si>
    <t>TRPF2b</t>
  </si>
  <si>
    <t>Cryptococcus</t>
  </si>
  <si>
    <t>neoformans</t>
  </si>
  <si>
    <t>Ustilago</t>
  </si>
  <si>
    <t>maydis</t>
  </si>
  <si>
    <t>Apis</t>
  </si>
  <si>
    <t>mellifera</t>
  </si>
  <si>
    <t>10.1371/journal.pone.0203935</t>
  </si>
  <si>
    <t>Wtrw</t>
  </si>
  <si>
    <t>TRPgamma</t>
  </si>
  <si>
    <t>TRPL</t>
  </si>
  <si>
    <t>HsTRPA</t>
  </si>
  <si>
    <t>Iav</t>
  </si>
  <si>
    <t>Nan</t>
  </si>
  <si>
    <t>NompC</t>
  </si>
  <si>
    <t>Pain</t>
  </si>
  <si>
    <t>Pyr</t>
  </si>
  <si>
    <t>TRPA5</t>
  </si>
  <si>
    <t>TRPS</t>
  </si>
  <si>
    <t>Caenorhabditis</t>
  </si>
  <si>
    <t>elegans</t>
  </si>
  <si>
    <t>Pkd2</t>
  </si>
  <si>
    <t>JGI</t>
  </si>
  <si>
    <t>Dappu1|41236</t>
  </si>
  <si>
    <t>Daphnia</t>
  </si>
  <si>
    <t>pulex</t>
  </si>
  <si>
    <t>Dappu1|44539</t>
  </si>
  <si>
    <t>Dappu1|327215</t>
  </si>
  <si>
    <t>Dappu1|309877</t>
  </si>
  <si>
    <t>Pyx1</t>
  </si>
  <si>
    <t>Dappu1|327376</t>
  </si>
  <si>
    <t>Pyx2</t>
  </si>
  <si>
    <t>Dappu1|329422</t>
  </si>
  <si>
    <t>Pyx3</t>
  </si>
  <si>
    <t>Dappu1|313494</t>
  </si>
  <si>
    <t>Dappu1|242969</t>
  </si>
  <si>
    <t>Dappu1|305838</t>
  </si>
  <si>
    <t>Dappu1|51461</t>
  </si>
  <si>
    <t>TRPM1</t>
  </si>
  <si>
    <t>Dappu1|51222</t>
  </si>
  <si>
    <t>Dappu1|198851</t>
  </si>
  <si>
    <t>Dappu1|323725</t>
  </si>
  <si>
    <t>Dappu1|315097</t>
  </si>
  <si>
    <t>painless</t>
  </si>
  <si>
    <t>TRPM3</t>
  </si>
  <si>
    <t>TRPM5</t>
  </si>
  <si>
    <t>TRPM6</t>
  </si>
  <si>
    <t>Nasonia</t>
  </si>
  <si>
    <t>vitripennis</t>
  </si>
  <si>
    <t>journal.pone.0203935.s016</t>
  </si>
  <si>
    <t>PargIav</t>
  </si>
  <si>
    <t>Panulirus</t>
  </si>
  <si>
    <t>argus</t>
  </si>
  <si>
    <t>PargPkd2</t>
  </si>
  <si>
    <t>PargTRPApw</t>
  </si>
  <si>
    <t>TRPApw</t>
  </si>
  <si>
    <t>PargNan</t>
  </si>
  <si>
    <t>PargNompC</t>
  </si>
  <si>
    <t>PargTRPML</t>
  </si>
  <si>
    <t>PargPain2</t>
  </si>
  <si>
    <t>Pain2</t>
  </si>
  <si>
    <t>PargTRPA1-like1</t>
  </si>
  <si>
    <t>TRPA1-like1</t>
  </si>
  <si>
    <t>PargTRPA1-like2</t>
  </si>
  <si>
    <t>TRPA1-like2</t>
  </si>
  <si>
    <t>PargTRPA5-1</t>
  </si>
  <si>
    <t>TRPA5-1</t>
  </si>
  <si>
    <t>PargTRPC</t>
  </si>
  <si>
    <t>PargTRPA5-2</t>
  </si>
  <si>
    <t>TRPA5-2</t>
  </si>
  <si>
    <t>PargTRPM</t>
  </si>
  <si>
    <t>PargTRPgamma</t>
  </si>
  <si>
    <t>PargTRPA-like1</t>
  </si>
  <si>
    <t>TRPA-like1</t>
  </si>
  <si>
    <t>PargTRPA1</t>
  </si>
  <si>
    <t>PargTRPMm</t>
  </si>
  <si>
    <t>TRPMm</t>
  </si>
  <si>
    <t>PargPain1</t>
  </si>
  <si>
    <t>Pain1</t>
  </si>
  <si>
    <t>Pediculus</t>
  </si>
  <si>
    <t>humanus humanus</t>
  </si>
  <si>
    <t>PHUM009153-PA</t>
  </si>
  <si>
    <t>Ratus</t>
  </si>
  <si>
    <t>TRPM3a</t>
  </si>
  <si>
    <t>Tribolium</t>
  </si>
  <si>
    <t>castaneum</t>
  </si>
  <si>
    <t>Comments</t>
  </si>
  <si>
    <t>10.1098/rspb.2020.1309</t>
  </si>
  <si>
    <t>WormBase</t>
  </si>
  <si>
    <t>CE42588</t>
  </si>
  <si>
    <t>Wormbase</t>
  </si>
  <si>
    <t>CE54118</t>
  </si>
  <si>
    <t>CE36447</t>
  </si>
  <si>
    <t>TRP2</t>
  </si>
  <si>
    <t>CE30390</t>
  </si>
  <si>
    <t>CE33754</t>
  </si>
  <si>
    <t>GTL1</t>
  </si>
  <si>
    <t>CE40563</t>
  </si>
  <si>
    <t>GTL2</t>
  </si>
  <si>
    <t>CE34586</t>
  </si>
  <si>
    <t>CE42788</t>
  </si>
  <si>
    <t>TRP4</t>
  </si>
  <si>
    <t>CE45696</t>
  </si>
  <si>
    <t>LOV1</t>
  </si>
  <si>
    <t>CE38663</t>
  </si>
  <si>
    <t>CE00409</t>
  </si>
  <si>
    <t>CED11</t>
  </si>
  <si>
    <t>CE51877</t>
  </si>
  <si>
    <t>CE17232</t>
  </si>
  <si>
    <t>CE40872</t>
  </si>
  <si>
    <t>OCR3</t>
  </si>
  <si>
    <t>CE20445</t>
  </si>
  <si>
    <t>OSM9</t>
  </si>
  <si>
    <t>FlyBase</t>
  </si>
  <si>
    <t>FBpp0072323</t>
  </si>
  <si>
    <t>FBpp0072423</t>
  </si>
  <si>
    <t>FBpp0304207</t>
  </si>
  <si>
    <t>FBpp0081250</t>
  </si>
  <si>
    <t>WTRW</t>
  </si>
  <si>
    <t>FBpp0084879</t>
  </si>
  <si>
    <t>FBpp0080498</t>
  </si>
  <si>
    <t>FBpp0087555</t>
  </si>
  <si>
    <t>FBpp0308220</t>
  </si>
  <si>
    <t>FBpp0074720</t>
  </si>
  <si>
    <t>FBpp0289289</t>
  </si>
  <si>
    <t>nompC</t>
  </si>
  <si>
    <t>FBpp0074750</t>
  </si>
  <si>
    <t>BRV1</t>
  </si>
  <si>
    <t>FBpp0075004</t>
  </si>
  <si>
    <t>BRV2</t>
  </si>
  <si>
    <t>FBpp0289932</t>
  </si>
  <si>
    <t>BRV3</t>
  </si>
  <si>
    <t>FBpp0079947</t>
  </si>
  <si>
    <t>FBpp0070930</t>
  </si>
  <si>
    <t>IAV</t>
  </si>
  <si>
    <t>FBpp0088509</t>
  </si>
  <si>
    <t>NAN</t>
  </si>
  <si>
    <t>CCDS</t>
  </si>
  <si>
    <t>PKDREJ</t>
  </si>
  <si>
    <t>TRPML2</t>
  </si>
  <si>
    <t>PKD1L1</t>
  </si>
  <si>
    <t>PKD2L2</t>
  </si>
  <si>
    <t>TRPC7</t>
  </si>
  <si>
    <t>TRPC1</t>
  </si>
  <si>
    <t>Q7Z442</t>
  </si>
  <si>
    <t>PKD1L2</t>
  </si>
  <si>
    <t>PKD1L3</t>
  </si>
  <si>
    <t>TRPVL</t>
  </si>
  <si>
    <t>Chlre5_6|Cre10.g452950</t>
  </si>
  <si>
    <t>TRP-</t>
  </si>
  <si>
    <t>Chlre5_6|Cre16.g655950</t>
  </si>
  <si>
    <t>Chlre5_6|Cre09.g398400</t>
  </si>
  <si>
    <t>TRP5</t>
  </si>
  <si>
    <t>Chlre5_6|Cre07.g341350</t>
  </si>
  <si>
    <t>TRP11</t>
  </si>
  <si>
    <t>Chlre5_6|Cre03.g175050</t>
  </si>
  <si>
    <t>TRP13</t>
  </si>
  <si>
    <t>Chlre5_6|Cre10.g422750</t>
  </si>
  <si>
    <t>TRP15</t>
  </si>
  <si>
    <t>Chlre5_6|Cre06.g278226</t>
  </si>
  <si>
    <t>TRP16</t>
  </si>
  <si>
    <t>Chlre5_6|Cre17.g715300</t>
  </si>
  <si>
    <t>10.1105/tpc.114.131862</t>
  </si>
  <si>
    <t>TRPP2</t>
  </si>
  <si>
    <t>Chlre5_6|Cre07.g334300</t>
  </si>
  <si>
    <t>TRP6</t>
  </si>
  <si>
    <t>Chlre5_6|Cre10.g434600</t>
  </si>
  <si>
    <t>TRP21</t>
  </si>
  <si>
    <t>Chlre5_6|Cre02.g112200</t>
  </si>
  <si>
    <t>TRP22</t>
  </si>
  <si>
    <t>Chlre5_6|Cre09.g390578</t>
  </si>
  <si>
    <t>TRP23</t>
  </si>
  <si>
    <t>Volca2_1|11048</t>
  </si>
  <si>
    <t>Volvox</t>
  </si>
  <si>
    <t>carteri</t>
  </si>
  <si>
    <t>Volca2_1|3340</t>
  </si>
  <si>
    <t>Volca2_1|1758</t>
  </si>
  <si>
    <t>TRP3</t>
  </si>
  <si>
    <t>Volca2_1|10617</t>
  </si>
  <si>
    <t>XP_635110</t>
  </si>
  <si>
    <t>Dictyostelium</t>
  </si>
  <si>
    <t>discoideum</t>
  </si>
  <si>
    <t>XP_644933</t>
  </si>
  <si>
    <t>XP_003289960</t>
  </si>
  <si>
    <t>purpureum</t>
  </si>
  <si>
    <t>XP_003289259</t>
  </si>
  <si>
    <t>XP_003283790</t>
  </si>
  <si>
    <t>XP_001470439</t>
  </si>
  <si>
    <t>Leishmania</t>
  </si>
  <si>
    <t>infantum</t>
  </si>
  <si>
    <t>XP_001684103</t>
  </si>
  <si>
    <t>XP_003876399</t>
  </si>
  <si>
    <t>mexicana</t>
  </si>
  <si>
    <t>XP_003872242</t>
  </si>
  <si>
    <t>XP_001452370</t>
  </si>
  <si>
    <t>Paramecium</t>
  </si>
  <si>
    <t>tetraurelia</t>
  </si>
  <si>
    <t>XP_001444531</t>
  </si>
  <si>
    <t>XP_001429751</t>
  </si>
  <si>
    <t>XP_804976</t>
  </si>
  <si>
    <t>Trypanosoma</t>
  </si>
  <si>
    <t>XP_804854</t>
  </si>
  <si>
    <t>Coc_C169_1|45570</t>
  </si>
  <si>
    <t>Coccomyxa</t>
  </si>
  <si>
    <t>subellipsoidea</t>
  </si>
  <si>
    <t>Coc_C169_1|68054</t>
  </si>
  <si>
    <t>MicpuN3v2|2529</t>
  </si>
  <si>
    <t>Micromonas</t>
  </si>
  <si>
    <t>commoda</t>
  </si>
  <si>
    <t>MicpuN3v2|9808</t>
  </si>
  <si>
    <t>TRPFamily</t>
  </si>
  <si>
    <t>XP_018646220</t>
  </si>
  <si>
    <t>TrpML</t>
  </si>
  <si>
    <t>Schistosoma</t>
  </si>
  <si>
    <t>mansoni</t>
  </si>
  <si>
    <t>10.1371/journal.pone.0026218</t>
  </si>
  <si>
    <t>XP_018653064</t>
  </si>
  <si>
    <t>TrpM</t>
  </si>
  <si>
    <t>XP_018644719</t>
  </si>
  <si>
    <t>XP_018651244</t>
  </si>
  <si>
    <t>XP_018644913</t>
  </si>
  <si>
    <t>XP_018652237</t>
  </si>
  <si>
    <t>XP_018645451</t>
  </si>
  <si>
    <t>XP_018647895</t>
  </si>
  <si>
    <t>XP_018645450</t>
  </si>
  <si>
    <t>XP_018644724</t>
  </si>
  <si>
    <t>TrpP</t>
  </si>
  <si>
    <t>XP_018653082</t>
  </si>
  <si>
    <t>XP_018654563</t>
  </si>
  <si>
    <t>XP_018647368</t>
  </si>
  <si>
    <t>TrpA</t>
  </si>
  <si>
    <t>XP_018652468</t>
  </si>
  <si>
    <t>TrpC</t>
  </si>
  <si>
    <t>XP_018649047</t>
  </si>
  <si>
    <t>XP_018647121</t>
  </si>
  <si>
    <t>XP_018655528</t>
  </si>
  <si>
    <t>XP_018645452</t>
  </si>
  <si>
    <t>Trichomonas</t>
  </si>
  <si>
    <t>vaginalis</t>
  </si>
  <si>
    <t>TrpV</t>
  </si>
  <si>
    <t>cruzi</t>
  </si>
  <si>
    <t>brucei</t>
  </si>
  <si>
    <t>Cryptosporidium</t>
  </si>
  <si>
    <t>parvum</t>
  </si>
  <si>
    <t>muris</t>
  </si>
  <si>
    <t>hominis</t>
  </si>
  <si>
    <t>CEL78390</t>
  </si>
  <si>
    <t>Toxoplasma</t>
  </si>
  <si>
    <t>gondii</t>
  </si>
  <si>
    <t>CEL77355</t>
  </si>
  <si>
    <t>Plasmodium</t>
  </si>
  <si>
    <t>vivax</t>
  </si>
  <si>
    <t>knowlesi</t>
  </si>
  <si>
    <t>falciparum</t>
  </si>
  <si>
    <t>Chlre5_6|Cre01.g052750</t>
  </si>
  <si>
    <t>10.1371/journal.pbio.3000566</t>
  </si>
  <si>
    <t>Chlre5_6|Cre03.g145147</t>
  </si>
  <si>
    <t>Chlre5_6|Cre03.g153950</t>
  </si>
  <si>
    <t>Chlre5_6|Cre07.g327750</t>
  </si>
  <si>
    <t>Chlre5_6|Cre08.g358575</t>
  </si>
  <si>
    <t>Chlre5_6|Cre09.g397142</t>
  </si>
  <si>
    <t>Chlre5_6|Cre10.g420500</t>
  </si>
  <si>
    <t>Chlre5_6|Cre12.g493300</t>
  </si>
  <si>
    <t>Chlre5_6|Cre12.g529850</t>
  </si>
  <si>
    <t>Chlre5_6|Cre16.g658900</t>
  </si>
  <si>
    <t>Chlre5_6|Cre17.g702250</t>
  </si>
  <si>
    <t>Chlre5_6|Cre17.g728450</t>
  </si>
  <si>
    <t>10.1111/j.1469-8137.2010.03271.x</t>
  </si>
  <si>
    <t>Chlre5_6|Cre08.g358573</t>
  </si>
  <si>
    <t>Ostta4221_3|74786</t>
  </si>
  <si>
    <t>Ostreococcus</t>
  </si>
  <si>
    <t>tauri</t>
  </si>
  <si>
    <t>MicpuN3v2|6419</t>
  </si>
  <si>
    <t>MicpuN3v2|9315</t>
  </si>
  <si>
    <t>Thaps3|23036</t>
  </si>
  <si>
    <t>Thalassiosira</t>
  </si>
  <si>
    <t>pseudonana</t>
  </si>
  <si>
    <t>Thaps3|23780</t>
  </si>
  <si>
    <t>Thaps3|23027</t>
  </si>
  <si>
    <t>Thaps3|25276</t>
  </si>
  <si>
    <t>Thaps3|24328</t>
  </si>
  <si>
    <t>Phatr2|47206</t>
  </si>
  <si>
    <t>Phaeodactylum</t>
  </si>
  <si>
    <t>tricornutum</t>
  </si>
  <si>
    <t>Phatr2|49250</t>
  </si>
  <si>
    <t>Phatr2|50255</t>
  </si>
  <si>
    <t>Phatr2|49054</t>
  </si>
  <si>
    <t>Ectsi</t>
  </si>
  <si>
    <t>Ectocarpus</t>
  </si>
  <si>
    <t>siliculosis</t>
  </si>
  <si>
    <t>Esi0019_0117</t>
  </si>
  <si>
    <t>Esi0056_0075</t>
  </si>
  <si>
    <t>Esi0078_0019</t>
  </si>
  <si>
    <t>Esi0156_0060</t>
  </si>
  <si>
    <t>Esi0255_0038</t>
  </si>
  <si>
    <t>Esi0255_0034</t>
  </si>
  <si>
    <t>Esi0383_0013</t>
  </si>
  <si>
    <t>zenodo.893353</t>
  </si>
  <si>
    <t>Lp1</t>
  </si>
  <si>
    <t>Lingulodinium</t>
  </si>
  <si>
    <t>polyedra</t>
  </si>
  <si>
    <t>10.1086/695421</t>
  </si>
  <si>
    <t>Lp2</t>
  </si>
  <si>
    <t>Lp3</t>
  </si>
  <si>
    <t>Lp4</t>
  </si>
  <si>
    <t>Lp5</t>
  </si>
  <si>
    <t>Lp6</t>
  </si>
  <si>
    <t>TRPA2</t>
  </si>
  <si>
    <t>TRPC2</t>
  </si>
  <si>
    <t>ADT91627</t>
  </si>
  <si>
    <t>TRPN1</t>
  </si>
  <si>
    <t>TRPP1</t>
  </si>
  <si>
    <t>TRPP3</t>
  </si>
  <si>
    <t>Monbr1|22692</t>
  </si>
  <si>
    <t>Monosiga</t>
  </si>
  <si>
    <t>brevicollis</t>
  </si>
  <si>
    <t>Monbr1|27307</t>
  </si>
  <si>
    <t>Monbr1|27446</t>
  </si>
  <si>
    <t>Monbr1|29245</t>
  </si>
  <si>
    <t>Monbr1|34057</t>
  </si>
  <si>
    <t>Monbr1|5126</t>
  </si>
  <si>
    <t>Monbr1|22556</t>
  </si>
  <si>
    <t>Capca1|120255</t>
  </si>
  <si>
    <t>Capitella</t>
  </si>
  <si>
    <t>teleta</t>
  </si>
  <si>
    <t>10.1016/j.ympev.2014.06.016</t>
  </si>
  <si>
    <t>Capca1|121306</t>
  </si>
  <si>
    <t>Capca1|136028</t>
  </si>
  <si>
    <t>Capca1|141407</t>
  </si>
  <si>
    <t>Capca1|147411</t>
  </si>
  <si>
    <t>Capca1|169289</t>
  </si>
  <si>
    <t>Capca1|172686</t>
  </si>
  <si>
    <t>Capca1|173024</t>
  </si>
  <si>
    <t>Capca1|175814</t>
  </si>
  <si>
    <t>Capca1|178440</t>
  </si>
  <si>
    <t>Capca1|182827</t>
  </si>
  <si>
    <t>Capca1|184604</t>
  </si>
  <si>
    <t>Capca1|185815</t>
  </si>
  <si>
    <t>Capca1|192646</t>
  </si>
  <si>
    <t>TRPA1-1</t>
  </si>
  <si>
    <t>Capca1|193245</t>
  </si>
  <si>
    <t>Capca1|196769</t>
  </si>
  <si>
    <t>Capca1|197782</t>
  </si>
  <si>
    <t>TRPC9</t>
  </si>
  <si>
    <t>Capca1|199955</t>
  </si>
  <si>
    <t>Capca1|201917</t>
  </si>
  <si>
    <t>TRPA1-2</t>
  </si>
  <si>
    <t>Capca1|203375</t>
  </si>
  <si>
    <t>TRPC8</t>
  </si>
  <si>
    <t>Capca1|204381</t>
  </si>
  <si>
    <t>Capca1|216067</t>
  </si>
  <si>
    <t>Capca1|220620</t>
  </si>
  <si>
    <t>Capca1|226576</t>
  </si>
  <si>
    <t>Capca1|23127</t>
  </si>
  <si>
    <t>Capca1|89699</t>
  </si>
  <si>
    <t>Nemve1|100508</t>
  </si>
  <si>
    <t>Nemve1|102167</t>
  </si>
  <si>
    <t>Nemve1|12304</t>
  </si>
  <si>
    <t>Nemve1|160849</t>
  </si>
  <si>
    <t>Nemve1|170467</t>
  </si>
  <si>
    <t>Nemve1|197088</t>
  </si>
  <si>
    <t>Nemve1|21107</t>
  </si>
  <si>
    <t>TRPP4</t>
  </si>
  <si>
    <t>Nemve1|21552</t>
  </si>
  <si>
    <t>Nemve1|217023</t>
  </si>
  <si>
    <t>Nemve1|224166</t>
  </si>
  <si>
    <t>Nemve1|248535</t>
  </si>
  <si>
    <t>Nemve1|31537</t>
  </si>
  <si>
    <t>TRPP8</t>
  </si>
  <si>
    <t>Nemve1|60020</t>
  </si>
  <si>
    <t>TRPP5</t>
  </si>
  <si>
    <t>Nemve1|83192</t>
  </si>
  <si>
    <t>Nemve1|85952</t>
  </si>
  <si>
    <t>Nemve1|92648</t>
  </si>
  <si>
    <t>Nemve1|93876</t>
  </si>
  <si>
    <t>TRPP6</t>
  </si>
  <si>
    <t>Nemve1|94083</t>
  </si>
  <si>
    <t>TRPP7</t>
  </si>
  <si>
    <t>XP_012560253</t>
  </si>
  <si>
    <t>TRPP13</t>
  </si>
  <si>
    <t>Hydra</t>
  </si>
  <si>
    <t>magnipapillata</t>
  </si>
  <si>
    <t>XP_012559778</t>
  </si>
  <si>
    <t>TRPP12</t>
  </si>
  <si>
    <t>XP_012555894</t>
  </si>
  <si>
    <t>TRPVL1</t>
  </si>
  <si>
    <t>XP_012558373</t>
  </si>
  <si>
    <t>XP_002157369</t>
  </si>
  <si>
    <t>XP_012556576</t>
  </si>
  <si>
    <t>TRPP9</t>
  </si>
  <si>
    <t>XP_012560622</t>
  </si>
  <si>
    <t>XP_012557933</t>
  </si>
  <si>
    <t>TRPA1-4</t>
  </si>
  <si>
    <t>XP_012566858</t>
  </si>
  <si>
    <t>TRPVL3</t>
  </si>
  <si>
    <t>XP_002161434</t>
  </si>
  <si>
    <t>XP_012565603</t>
  </si>
  <si>
    <t>TRPP10</t>
  </si>
  <si>
    <t>XP_012560632</t>
  </si>
  <si>
    <t>XP_012561335</t>
  </si>
  <si>
    <t>XP_012558139</t>
  </si>
  <si>
    <t>TRPVL5</t>
  </si>
  <si>
    <t>XP_012558281</t>
  </si>
  <si>
    <t>TRPA1-3</t>
  </si>
  <si>
    <t>XP_002166309</t>
  </si>
  <si>
    <t>XP_012557509</t>
  </si>
  <si>
    <t>TRPP11</t>
  </si>
  <si>
    <t>XP_002166908</t>
  </si>
  <si>
    <t>XP_012566755</t>
  </si>
  <si>
    <t>XP_012554386</t>
  </si>
  <si>
    <t>XP_012554388</t>
  </si>
  <si>
    <t>XP_012563290</t>
  </si>
  <si>
    <t>TRPP14</t>
  </si>
  <si>
    <t>XP_002168781</t>
  </si>
  <si>
    <t>TRPVL2</t>
  </si>
  <si>
    <t>XP_012558061</t>
  </si>
  <si>
    <t>XP_012560607</t>
  </si>
  <si>
    <t>XP_004207922</t>
  </si>
  <si>
    <t>TRPVL4</t>
  </si>
  <si>
    <t>XP_004208115</t>
  </si>
  <si>
    <t>XP_012557206</t>
  </si>
  <si>
    <t>XP_012559212</t>
  </si>
  <si>
    <t>XP_012561015</t>
  </si>
  <si>
    <t>XP_012554152</t>
  </si>
  <si>
    <t>XP_012558708</t>
  </si>
  <si>
    <t>XP_012562836</t>
  </si>
  <si>
    <t>XP_012557141</t>
  </si>
  <si>
    <t>XP_012555982</t>
  </si>
  <si>
    <t>XP_012557371</t>
  </si>
  <si>
    <t>XP_012555668</t>
  </si>
  <si>
    <t>XP_012558623</t>
  </si>
  <si>
    <t>XP_002170171</t>
  </si>
  <si>
    <t>XP_012555839</t>
  </si>
  <si>
    <t>XP_012560158</t>
  </si>
  <si>
    <t>XP_012565618</t>
  </si>
  <si>
    <t>XP_012556242</t>
  </si>
  <si>
    <t>XP_002170618</t>
  </si>
  <si>
    <t>XP_012557262</t>
  </si>
  <si>
    <t>XP_012565640</t>
  </si>
  <si>
    <t>XP_012565257</t>
  </si>
  <si>
    <t>XP_004212119</t>
  </si>
  <si>
    <t>XP_002167802</t>
  </si>
  <si>
    <t>XP_012557593</t>
  </si>
  <si>
    <t>XP_012558786</t>
  </si>
  <si>
    <t>XP_012561422</t>
  </si>
  <si>
    <t>XP_012559278</t>
  </si>
  <si>
    <t>XP_012558457</t>
  </si>
  <si>
    <t>XP_012558458</t>
  </si>
  <si>
    <t>XP_002157093</t>
  </si>
  <si>
    <t>XP_012564775</t>
  </si>
  <si>
    <t>GBL75431</t>
  </si>
  <si>
    <t>Araneus</t>
  </si>
  <si>
    <t>ventricosus</t>
  </si>
  <si>
    <t>10.1093/molbev/msaa065</t>
  </si>
  <si>
    <t>GBL75433</t>
  </si>
  <si>
    <t>GBM27668</t>
  </si>
  <si>
    <t>GBM30498</t>
  </si>
  <si>
    <t>GBM10676</t>
  </si>
  <si>
    <t>GBL94897</t>
  </si>
  <si>
    <t>GBM22717</t>
  </si>
  <si>
    <t>GBM00974</t>
  </si>
  <si>
    <t>GBM23289</t>
  </si>
  <si>
    <t>GBM32255</t>
  </si>
  <si>
    <t>GBN06084</t>
  </si>
  <si>
    <t>GBN13831</t>
  </si>
  <si>
    <t>XP_019619618</t>
  </si>
  <si>
    <t>Branchiostoma</t>
  </si>
  <si>
    <t>belcheri</t>
  </si>
  <si>
    <t>XP_019621348</t>
  </si>
  <si>
    <t>XP_019622144</t>
  </si>
  <si>
    <t>XP_019625365</t>
  </si>
  <si>
    <t>XP_019627222</t>
  </si>
  <si>
    <t>XP_019629549</t>
  </si>
  <si>
    <t>XP_019633316</t>
  </si>
  <si>
    <t>XP_019633683</t>
  </si>
  <si>
    <t>XP_019633932</t>
  </si>
  <si>
    <t>XP_019643927</t>
  </si>
  <si>
    <t>XP_019647217</t>
  </si>
  <si>
    <t>XP_019647218</t>
  </si>
  <si>
    <t>XP_019647381</t>
  </si>
  <si>
    <t>XP_019638014</t>
  </si>
  <si>
    <t>XP_019640450</t>
  </si>
  <si>
    <t>XP_019640471</t>
  </si>
  <si>
    <t>XP_019632148</t>
  </si>
  <si>
    <t>XP_019643532</t>
  </si>
  <si>
    <t>XP_011420089</t>
  </si>
  <si>
    <t>Crassostrea</t>
  </si>
  <si>
    <t>gigas</t>
  </si>
  <si>
    <t>XP_011428523</t>
  </si>
  <si>
    <t>XP_011455889</t>
  </si>
  <si>
    <t>XP_011456753</t>
  </si>
  <si>
    <t>XP_011456754</t>
  </si>
  <si>
    <t>XP_019924985</t>
  </si>
  <si>
    <t>XP_011414360.1</t>
  </si>
  <si>
    <t>XP_011414379.1</t>
  </si>
  <si>
    <t>XP_011433270.1</t>
  </si>
  <si>
    <t>XP_011435194.1</t>
  </si>
  <si>
    <t>XP_011435204.1</t>
  </si>
  <si>
    <t>XP_011446980.2</t>
  </si>
  <si>
    <t>XP_011456090.1</t>
  </si>
  <si>
    <t>XP_019919132.1</t>
  </si>
  <si>
    <t>XP_019924531.1</t>
  </si>
  <si>
    <t>XP_019924535.1</t>
  </si>
  <si>
    <t>XP_011437355</t>
  </si>
  <si>
    <t>XP_011437356</t>
  </si>
  <si>
    <t>XP_011437357</t>
  </si>
  <si>
    <t>XP_019925747</t>
  </si>
  <si>
    <t>XP_011443832.2</t>
  </si>
  <si>
    <t>XP_019921765.1</t>
  </si>
  <si>
    <t>XP_019925619.1</t>
  </si>
  <si>
    <t>XP_023209841</t>
  </si>
  <si>
    <t>Centruroides</t>
  </si>
  <si>
    <t>sculpturatus</t>
  </si>
  <si>
    <t>XP_023217962</t>
  </si>
  <si>
    <t>XP_023217963</t>
  </si>
  <si>
    <t>XP_023218459</t>
  </si>
  <si>
    <t>XP_023225280</t>
  </si>
  <si>
    <t>XP_023230521</t>
  </si>
  <si>
    <t>XP_023235285</t>
  </si>
  <si>
    <t>XP_023236287</t>
  </si>
  <si>
    <t>XP_023238125</t>
  </si>
  <si>
    <t>XP_023238515</t>
  </si>
  <si>
    <t>XP_023240102</t>
  </si>
  <si>
    <t>XP_023240103</t>
  </si>
  <si>
    <t>XP_023241765</t>
  </si>
  <si>
    <t>XP_023237252</t>
  </si>
  <si>
    <t>XP_023213474</t>
  </si>
  <si>
    <t>XP_023222540</t>
  </si>
  <si>
    <t>XP_023240584</t>
  </si>
  <si>
    <t>XP_023241337</t>
  </si>
  <si>
    <t>OQV25244</t>
  </si>
  <si>
    <t>Hypsibius</t>
  </si>
  <si>
    <t>dujardini</t>
  </si>
  <si>
    <t>OWA53372</t>
  </si>
  <si>
    <t>OQV12783</t>
  </si>
  <si>
    <t>OWA53384</t>
  </si>
  <si>
    <t>OWA53386</t>
  </si>
  <si>
    <t>OWA53387</t>
  </si>
  <si>
    <t>OQV11764</t>
  </si>
  <si>
    <t>OQV16369</t>
  </si>
  <si>
    <t>OQV18852</t>
  </si>
  <si>
    <t>OQV20961</t>
  </si>
  <si>
    <t>OQV20964</t>
  </si>
  <si>
    <t>EEC03061</t>
  </si>
  <si>
    <t>Ixodes</t>
  </si>
  <si>
    <t>scapularis</t>
  </si>
  <si>
    <t>EEC04095</t>
  </si>
  <si>
    <t>XP_029826248</t>
  </si>
  <si>
    <t>XP_029828138</t>
  </si>
  <si>
    <t>XP_029831199</t>
  </si>
  <si>
    <t>XP_029844206</t>
  </si>
  <si>
    <t>XP_029844767</t>
  </si>
  <si>
    <t>XP_029824440</t>
  </si>
  <si>
    <t>EEC20553</t>
  </si>
  <si>
    <t>XP_029826751</t>
  </si>
  <si>
    <t>XP_029828299</t>
  </si>
  <si>
    <t>XP_029822890</t>
  </si>
  <si>
    <t>XP_029843579</t>
  </si>
  <si>
    <t>XP_029845457</t>
  </si>
  <si>
    <t>AAN38979</t>
  </si>
  <si>
    <t>Limulus</t>
  </si>
  <si>
    <t>polyphemus</t>
  </si>
  <si>
    <t>AIA22826</t>
  </si>
  <si>
    <t>NP_001301012</t>
  </si>
  <si>
    <t>NP_001301020</t>
  </si>
  <si>
    <t>XP_013773346</t>
  </si>
  <si>
    <t>XP_013775532.2</t>
  </si>
  <si>
    <t>XP_013776860</t>
  </si>
  <si>
    <t>XP_013778879</t>
  </si>
  <si>
    <t>XP_013790468</t>
  </si>
  <si>
    <t>XP_013791075.2</t>
  </si>
  <si>
    <t>XP_013791151.2</t>
  </si>
  <si>
    <t>XP_013791171.2</t>
  </si>
  <si>
    <t>XP_022242800</t>
  </si>
  <si>
    <t>XP_022246931</t>
  </si>
  <si>
    <t>XP_022248148</t>
  </si>
  <si>
    <t>XP_022255565</t>
  </si>
  <si>
    <t>XP_022241744</t>
  </si>
  <si>
    <t>XP_022247894</t>
  </si>
  <si>
    <t>XP_022250999</t>
  </si>
  <si>
    <t>XP_022254350</t>
  </si>
  <si>
    <t>XP_022257243</t>
  </si>
  <si>
    <t>XP_021340254</t>
  </si>
  <si>
    <t>Mizuhopecten</t>
  </si>
  <si>
    <t>yessoensis</t>
  </si>
  <si>
    <t>XP_021346254</t>
  </si>
  <si>
    <t>XP_021357994</t>
  </si>
  <si>
    <t>XP_021364913</t>
  </si>
  <si>
    <t>XP_021376838</t>
  </si>
  <si>
    <t>OWF37798.1</t>
  </si>
  <si>
    <t>OWF43174.1</t>
  </si>
  <si>
    <t>XP_021352500.1</t>
  </si>
  <si>
    <t>XP_021362498.1</t>
  </si>
  <si>
    <t>XP_021368426.1</t>
  </si>
  <si>
    <t>XP_021372912.1</t>
  </si>
  <si>
    <t>XP_021375666.1</t>
  </si>
  <si>
    <t>XP_021375672.1</t>
  </si>
  <si>
    <t>XP_021378397.1</t>
  </si>
  <si>
    <t>XP_021357228</t>
  </si>
  <si>
    <t>XP_021357229</t>
  </si>
  <si>
    <t>XP_021357230</t>
  </si>
  <si>
    <t>OWF47104.1</t>
  </si>
  <si>
    <t>XP_021360214.1</t>
  </si>
  <si>
    <t>XP_029637771</t>
  </si>
  <si>
    <t>Octopus</t>
  </si>
  <si>
    <t>vulgaris</t>
  </si>
  <si>
    <t>XP_029644410</t>
  </si>
  <si>
    <t>XP_029648709</t>
  </si>
  <si>
    <t>XP_029648710</t>
  </si>
  <si>
    <t>XP_029641654.1</t>
  </si>
  <si>
    <t>XP_029646813.1</t>
  </si>
  <si>
    <t>XP_029646968.1</t>
  </si>
  <si>
    <t>XP_029647149.1</t>
  </si>
  <si>
    <t>XP_029639474</t>
  </si>
  <si>
    <t>XP_029638531.1</t>
  </si>
  <si>
    <t>PVD34632</t>
  </si>
  <si>
    <t>Pomacea</t>
  </si>
  <si>
    <t>canaliculata</t>
  </si>
  <si>
    <t>PVD35106</t>
  </si>
  <si>
    <t>PVD35107</t>
  </si>
  <si>
    <t>XP_025080613</t>
  </si>
  <si>
    <t>XP_025085325</t>
  </si>
  <si>
    <t>XP_025087043</t>
  </si>
  <si>
    <t>XP_025087244</t>
  </si>
  <si>
    <t>XP_025088295</t>
  </si>
  <si>
    <t>PVD30001.1</t>
  </si>
  <si>
    <t>PVD35972.1</t>
  </si>
  <si>
    <t>PVD39019.1</t>
  </si>
  <si>
    <t>XP_025081224.1</t>
  </si>
  <si>
    <t>XP_025089091.1</t>
  </si>
  <si>
    <t>PVD23826</t>
  </si>
  <si>
    <t>XP_025111061</t>
  </si>
  <si>
    <t>XP_025086702.1</t>
  </si>
  <si>
    <t>XP_025088552.1</t>
  </si>
  <si>
    <t>XP_014667454</t>
  </si>
  <si>
    <t>Priapulus</t>
  </si>
  <si>
    <t>caudatus</t>
  </si>
  <si>
    <t>XP_014669422</t>
  </si>
  <si>
    <t>XP_014671784</t>
  </si>
  <si>
    <t>XP_014664542</t>
  </si>
  <si>
    <t>XP_014670278</t>
  </si>
  <si>
    <t>XP_015904863</t>
  </si>
  <si>
    <t>Parasteatoda</t>
  </si>
  <si>
    <t>tepidariorum</t>
  </si>
  <si>
    <t>XP_015916803</t>
  </si>
  <si>
    <t>XP_015927173</t>
  </si>
  <si>
    <t>XP_015930751</t>
  </si>
  <si>
    <t>XP_020999857</t>
  </si>
  <si>
    <t>XP_021001449</t>
  </si>
  <si>
    <t>XP_021002173</t>
  </si>
  <si>
    <t>XP_015907052</t>
  </si>
  <si>
    <t>XP_015918920</t>
  </si>
  <si>
    <t>XP_015929354</t>
  </si>
  <si>
    <t>XP_015907226</t>
  </si>
  <si>
    <t>XP_015912591</t>
  </si>
  <si>
    <t>XP_015924394</t>
  </si>
  <si>
    <t>XP_021001386</t>
  </si>
  <si>
    <t>GAU98498</t>
  </si>
  <si>
    <t>Ramazzottius</t>
  </si>
  <si>
    <t>varieornatus</t>
  </si>
  <si>
    <t>GAV03645</t>
  </si>
  <si>
    <t>GAU98760</t>
  </si>
  <si>
    <t>GAU98761</t>
  </si>
  <si>
    <t>GAU98762</t>
  </si>
  <si>
    <t>GAU98765</t>
  </si>
  <si>
    <t>GAU98766</t>
  </si>
  <si>
    <t>GAU91171</t>
  </si>
  <si>
    <t>GAU91175</t>
  </si>
  <si>
    <t>GAU92603</t>
  </si>
  <si>
    <t>GAU92779</t>
  </si>
  <si>
    <t>GAV05896</t>
  </si>
  <si>
    <t>10.1080/15592324.2015.1052924</t>
  </si>
  <si>
    <t>TRP7</t>
  </si>
  <si>
    <t>TRP8</t>
  </si>
  <si>
    <t>TRP10</t>
  </si>
  <si>
    <t>Chlre5_6|Cre01.g029400</t>
  </si>
  <si>
    <t>TRP24</t>
  </si>
  <si>
    <t>TRP26</t>
  </si>
  <si>
    <t>Chlre5_6|Cre12.g493050</t>
  </si>
  <si>
    <t>TRP27</t>
  </si>
  <si>
    <t>TRP28</t>
  </si>
  <si>
    <t>TRP12</t>
  </si>
  <si>
    <t>ANT80566</t>
  </si>
  <si>
    <t>10.1371/journal.pone.0203935; 10.1098/rspb.2020.1309</t>
  </si>
  <si>
    <t>Himmel (2020): HsTRPA is not XP_001122445 but ANT80566</t>
  </si>
  <si>
    <t>XP_001122160</t>
  </si>
  <si>
    <t>XP_026296674</t>
  </si>
  <si>
    <t>XP_001122445</t>
  </si>
  <si>
    <t>Pyx2/TRPA5</t>
  </si>
  <si>
    <t>Himmel (2020): TRPA5 is not ANT80566 but XP_001122445</t>
  </si>
  <si>
    <t>XP_026294939</t>
  </si>
  <si>
    <t>XP_001120503</t>
  </si>
  <si>
    <t>XP_026294918</t>
  </si>
  <si>
    <t>XP_006562675</t>
  </si>
  <si>
    <t>XP_016769207</t>
  </si>
  <si>
    <t>XP_624283</t>
  </si>
  <si>
    <t>XP_016767376</t>
  </si>
  <si>
    <t>XP_016767339</t>
  </si>
  <si>
    <t>XP_026295867</t>
  </si>
  <si>
    <t>XP_001481630</t>
  </si>
  <si>
    <t>XP_751014</t>
  </si>
  <si>
    <t>TRPA1a</t>
  </si>
  <si>
    <t>10.1098/rspb.2020.1309; 10.1371/journal.pone.0203935</t>
  </si>
  <si>
    <t>NP_492031</t>
  </si>
  <si>
    <t>TRP1b</t>
  </si>
  <si>
    <t>10.1098/rspb.2020.1309; 10.1371/journal.pone.0203935; 10.1093/molbev/msaa065</t>
  </si>
  <si>
    <t>Kozma (2018): Used isoform a</t>
  </si>
  <si>
    <t>TRP2b</t>
  </si>
  <si>
    <t>NP_001254872</t>
  </si>
  <si>
    <t>GON2a</t>
  </si>
  <si>
    <t>CUP5e</t>
  </si>
  <si>
    <t>OCR1a</t>
  </si>
  <si>
    <t>OCR2a</t>
  </si>
  <si>
    <t>NP_501172</t>
  </si>
  <si>
    <t>OCR4</t>
  </si>
  <si>
    <t>10.1098/rspb.2020.1309; 10.1371/journal.pone.0203935; 10.1086/695421</t>
  </si>
  <si>
    <t>XP_716049</t>
  </si>
  <si>
    <t>10.1038/ncb2214; 10.1371/journal.pbio.3000566; 10.1111/j.1469-8137.2010.03271.x; 10.1086/695421; 10.1105/tpc.114.131862; 10.1080/15592324.2015.1052924; 10.1105/tpc.114.124842; 10.1016/j.tplants.2008.06.004; 10.7554/eLife.58660</t>
  </si>
  <si>
    <t>10.1371/journal.pbio.3000566; 10.1111/j.1469-8137.2010.03271.x; 10.1080/15592324.2015.1052924; 10.1016/j.tplants.2008.06.004</t>
  </si>
  <si>
    <t>10.1105/tpc.114.131862; 10.1038/ncb2214; 10.1086/695421; 10.1371/journal.pbio.3000566; 10.1111/j.1469-8137.2010.03271.x; 10.1080/15592324.2015.1052924; 10.1105/tpc.114.124842; 10.1016/j.tplants.2008.06.004</t>
  </si>
  <si>
    <t>10.1371/journal.pbio.3000566; 10.1111/j.1469-8137.2010.03271.x; 10.1016/j.tplants.2008.06.004; 10.1104/pp.18.00630</t>
  </si>
  <si>
    <t>10.1111/j.1469-8137.2010.03271.x; 10.1371/journal.pbio.3000566; 10.1105/tpc.114.131862; 10.1038/ncb2214; 10.1080/15592324.2015.1052924; 10.1105/tpc.114.124842; 10.1016/j.tplants.2008.06.004</t>
  </si>
  <si>
    <t>10.1111/j.1469-8137.2010.03271.x; 10.1038/ncb2214; 10.1105/tpc.114.131862; 10.1080/15592324.2015.1052924; 10.1016/j.tplants.2008.06.004; 10.1105/tpc.114.124842</t>
  </si>
  <si>
    <t>Called TRP9 in Wheeler (2008) and Ramundo (2014)</t>
  </si>
  <si>
    <t>10.1111/j.1469-8137.2010.03271.x; 10.1038/ncb2214; 10.1105/tpc.114.131862; 10.1371/journal.pbio.3000566; 10.1080/15592324.2015.1052924; 10.1016/j.tplants.2008.06.004</t>
  </si>
  <si>
    <t>10.1105/tpc.114.131862; 10.1111/j.1469-8137.2010.03271.x; 10.1080/15592324.2015.1052924; 10.1016/j.tplants.2008.06.004</t>
  </si>
  <si>
    <t>Called FAP148 in Wheeler (2008)</t>
  </si>
  <si>
    <t>10.1105/tpc.114.131862; 10.1080/15592324.2015.1052924</t>
  </si>
  <si>
    <t>10.1105/tpc.114.131862; 10.1371/journal.pbio.3000566; 10.1080/15592324.2015.1052924</t>
  </si>
  <si>
    <t>Called TRP14 in Wheeler (2008)</t>
  </si>
  <si>
    <t>10.1111/j.1469-8137.2010.03271.x; 10.1105/tpc.114.131862; 10.1038/ncb2214; 10.1080/15592324.2015.1052924; 10.1016/j.tplants.2008.06.004</t>
  </si>
  <si>
    <t>Called TRP15 in Arias-Darraz (Jan2015). Called MOT10 in Wheeler (2008)</t>
  </si>
  <si>
    <t>10.1371/journal.pbio.3000566; 10.1111/j.1469-8137.2010.03271.x; 10.1080/15592324.2015.1052924; 10.1105/tpc.114.124842; 10.1016/j.tplants.2008.06.004; 10.1104/pp.18.00630</t>
  </si>
  <si>
    <t>10.1371/journal.pbio.3000566; 10.1111/j.1469-8137.2010.03271.x; 10.1104/pp.15.00072; 10.1016/j.tplants.2008.06.004</t>
  </si>
  <si>
    <t>10.1111/j.1469-8137.2010.03271.x; 10.1105/tpc.114.131862; 10.1371/journal.pbio.3000566; 10.1080/15592324.2015.1052924; 10.1016/j.tplants.2008.06.004</t>
  </si>
  <si>
    <t>10.1371/journal.pbio.3000566; 10.1080/15592324.2015.1052924; 10.1016/j.tplants.2008.06.004; 10.1105/tpc.114.124842</t>
  </si>
  <si>
    <t>10.1371/journal.pbio.3000566; 10.1111/j.1469-8137.2010.03271.x; 10.1080/15592324.2015.1052924;10.1016/j.tplants.2008.06.004</t>
  </si>
  <si>
    <t>10.1111/j.1469-8137.2010.03271.x; 10.1038/ncb2214; 10.1105/tpc.114.131862; 10.1080/15592324.2015.1052924; 10.1016/j.tplants.2008.06.004</t>
  </si>
  <si>
    <t>XP_008097990</t>
  </si>
  <si>
    <t>XP_008099647</t>
  </si>
  <si>
    <t>XP_008097244</t>
  </si>
  <si>
    <t>XP_008098724</t>
  </si>
  <si>
    <t>CCF41197</t>
  </si>
  <si>
    <t>Due to the methodology used in Prole (2011) to identify the closest homolog and the lack of full phylogenetic analysis, the associated families considered only orientative but not conclusive</t>
  </si>
  <si>
    <t>CCF44228</t>
  </si>
  <si>
    <t>CCF40089</t>
  </si>
  <si>
    <t>CCF35617</t>
  </si>
  <si>
    <t>XP_668155</t>
  </si>
  <si>
    <t>XP_667205</t>
  </si>
  <si>
    <t>XP_002140701</t>
  </si>
  <si>
    <t>TrpC/P</t>
  </si>
  <si>
    <t>XP_002139610</t>
  </si>
  <si>
    <t>XP_012046349</t>
  </si>
  <si>
    <t>XP_012047247</t>
  </si>
  <si>
    <t>XP_627518</t>
  </si>
  <si>
    <t>TrpC/P/V</t>
  </si>
  <si>
    <t>XP_627866</t>
  </si>
  <si>
    <t>NP_001007067</t>
  </si>
  <si>
    <t>NP_001025337</t>
  </si>
  <si>
    <t>NP_001315094</t>
  </si>
  <si>
    <t>NP_899192</t>
  </si>
  <si>
    <t>NP_001002310</t>
  </si>
  <si>
    <t>NP_001036195</t>
  </si>
  <si>
    <t>XP_002770187</t>
  </si>
  <si>
    <t>10.1098/rspb.2020.1309; 10.1086/695421; 10.1371/journal.pone.0203935</t>
  </si>
  <si>
    <t>10.1098/rspb.2020.1309; 10.1371/journal.pone.0203935; 10.1086/695421; 10.7554/eLife.58660</t>
  </si>
  <si>
    <t>Esi0019_0113</t>
  </si>
  <si>
    <t>Esi0019_0120</t>
  </si>
  <si>
    <t>Esi0020_0081</t>
  </si>
  <si>
    <t>Esi0032_0161</t>
  </si>
  <si>
    <t>Esi0049_0030</t>
  </si>
  <si>
    <t>Esi0075_0110</t>
  </si>
  <si>
    <t>Esi0124_0020</t>
  </si>
  <si>
    <t>Esi0169_0052</t>
  </si>
  <si>
    <t>Esi0211_0032</t>
  </si>
  <si>
    <t>Esi0255_0025</t>
  </si>
  <si>
    <t>Esi0384_0009</t>
  </si>
  <si>
    <t>XP_011323770</t>
  </si>
  <si>
    <t>XP_011321451</t>
  </si>
  <si>
    <t>CCDS34908</t>
  </si>
  <si>
    <t>10.1098/rspb.2020.1309; 10.1086/695421; 10.7554/eLife.58660</t>
  </si>
  <si>
    <t>CCDS58856</t>
  </si>
  <si>
    <t>10.1098/rspb.2020.1309; 10.1086/695421</t>
  </si>
  <si>
    <t>CCDS47130</t>
  </si>
  <si>
    <t>CCDS9365</t>
  </si>
  <si>
    <t>CCDS14561</t>
  </si>
  <si>
    <t>CCDS8311</t>
  </si>
  <si>
    <t>CCDS47267</t>
  </si>
  <si>
    <t>CCDS10024</t>
  </si>
  <si>
    <t>CCDS13710</t>
  </si>
  <si>
    <t>CCDS6634</t>
  </si>
  <si>
    <t>CCDS33073</t>
  </si>
  <si>
    <t>CCDS31340</t>
  </si>
  <si>
    <t>CCDS6647</t>
  </si>
  <si>
    <t>CCDS42035</t>
  </si>
  <si>
    <t>CCDS33407</t>
  </si>
  <si>
    <t>CCDS12180</t>
  </si>
  <si>
    <t>CCDS30762</t>
  </si>
  <si>
    <t>CCDS701</t>
  </si>
  <si>
    <t>CCDS32369</t>
  </si>
  <si>
    <t>10.1098/rspb.2020.1309; 10.7554/eLife.58660</t>
  </si>
  <si>
    <t>CCDS34633</t>
  </si>
  <si>
    <t>CCDS73912</t>
  </si>
  <si>
    <t>CCDS3627</t>
  </si>
  <si>
    <t>CCDS7492</t>
  </si>
  <si>
    <t>CCDS43367</t>
  </si>
  <si>
    <t>CCDS14073</t>
  </si>
  <si>
    <t>CCDS45576</t>
  </si>
  <si>
    <t>Found while updating the Accession numbers. It has the full TM domain</t>
  </si>
  <si>
    <t>CCDS32576</t>
  </si>
  <si>
    <t>CCDS11029</t>
  </si>
  <si>
    <t>CCDS9134</t>
  </si>
  <si>
    <t>CCDS5875</t>
  </si>
  <si>
    <t>CCDS5874</t>
  </si>
  <si>
    <t>XP_001877036</t>
  </si>
  <si>
    <t>XP_001875122</t>
  </si>
  <si>
    <t>XP_001880967</t>
  </si>
  <si>
    <t>TrpML/P</t>
  </si>
  <si>
    <t>10.1105/tpc.114.131862; 10.1371/journal.pone.0026218</t>
  </si>
  <si>
    <t>XP_001463306</t>
  </si>
  <si>
    <t>10.1371/journal.pone.0026218; 10.1105/tpc.114.131862</t>
  </si>
  <si>
    <t>XP_001681002</t>
  </si>
  <si>
    <t>XP_001527159</t>
  </si>
  <si>
    <t>XP_003720412</t>
  </si>
  <si>
    <t>XP_003714511</t>
  </si>
  <si>
    <t>XP_003711985</t>
  </si>
  <si>
    <t>10.1105/tpc.114.131862; 10.1111/j.1469-8137.2010.03271.x</t>
  </si>
  <si>
    <t>NP_808449</t>
  </si>
  <si>
    <t>NP_001034193</t>
  </si>
  <si>
    <t>NP_612174</t>
  </si>
  <si>
    <t>NP_001030316</t>
  </si>
  <si>
    <t>NP_780339</t>
  </si>
  <si>
    <t>10.1371/journal.pone.0203935; 10.7554/eLife.58660</t>
  </si>
  <si>
    <t>NP_064673</t>
  </si>
  <si>
    <t>NP_700466</t>
  </si>
  <si>
    <t>NP_067425</t>
  </si>
  <si>
    <t>NP_599013</t>
  </si>
  <si>
    <t>XP_003849001</t>
  </si>
  <si>
    <t>XP_003849604</t>
  </si>
  <si>
    <t>XP_003849505</t>
  </si>
  <si>
    <t>XP_001604057</t>
  </si>
  <si>
    <t>XP_031783731</t>
  </si>
  <si>
    <t>XP_001600001</t>
  </si>
  <si>
    <t>XP_008210692</t>
  </si>
  <si>
    <t>XP_016840248</t>
  </si>
  <si>
    <t>XP_031782138</t>
  </si>
  <si>
    <t>XP_008203556</t>
  </si>
  <si>
    <t>XP_031782187</t>
  </si>
  <si>
    <t>XP_001606145</t>
  </si>
  <si>
    <t>XP_031780323</t>
  </si>
  <si>
    <t>XP_031780916</t>
  </si>
  <si>
    <t>XP_001606102</t>
  </si>
  <si>
    <t>10.1016/j.ympev.2014.06.016; 10.7554/eLife.58660</t>
  </si>
  <si>
    <t>Nemve1|134062-unused</t>
  </si>
  <si>
    <t>In the previous release was Nemve1|50066. Contains internal stop codons</t>
  </si>
  <si>
    <t>Nemve1|120854-unused</t>
  </si>
  <si>
    <t>In the previous release was Nemve1|10538. Contains internal stop codons</t>
  </si>
  <si>
    <t>XP_032236008</t>
  </si>
  <si>
    <t>10.1098/rspb.2020.1309; 10.1016/j.ympev.2014.06.016</t>
  </si>
  <si>
    <t>XP_011394356</t>
  </si>
  <si>
    <t>XP_957034</t>
  </si>
  <si>
    <t>XP_961809</t>
  </si>
  <si>
    <t>XP_962343</t>
  </si>
  <si>
    <t>10.1086/695421; 10.1105/tpc.114.131862</t>
  </si>
  <si>
    <t>XP_002425714</t>
  </si>
  <si>
    <t>XP_002431770</t>
  </si>
  <si>
    <t>XP_002432346</t>
  </si>
  <si>
    <t>XP_002430638</t>
  </si>
  <si>
    <t>XP_002428580</t>
  </si>
  <si>
    <t>XP_002423380</t>
  </si>
  <si>
    <t>XP_002423801</t>
  </si>
  <si>
    <t>XP_002423257</t>
  </si>
  <si>
    <t>XP_002432473</t>
  </si>
  <si>
    <t>XP_002424810</t>
  </si>
  <si>
    <t>XP_002431895</t>
  </si>
  <si>
    <t>XP_002432382</t>
  </si>
  <si>
    <t>XP_002427963</t>
  </si>
  <si>
    <t>XP_002559904</t>
  </si>
  <si>
    <t>XP_002569164</t>
  </si>
  <si>
    <t>XP_001349872</t>
  </si>
  <si>
    <t>XP_002262030</t>
  </si>
  <si>
    <t>XP_001617062</t>
  </si>
  <si>
    <t>NP_997491</t>
  </si>
  <si>
    <t>NP_001032823</t>
  </si>
  <si>
    <t>NP_001011559</t>
  </si>
  <si>
    <t>NP_001178491</t>
  </si>
  <si>
    <t>NP_001129701</t>
  </si>
  <si>
    <t>NP_001178825</t>
  </si>
  <si>
    <t>XP_038957309</t>
  </si>
  <si>
    <t>NP_446157</t>
  </si>
  <si>
    <t>NP_599198</t>
  </si>
  <si>
    <t>NP_014730</t>
  </si>
  <si>
    <t>TrpM/C/V</t>
  </si>
  <si>
    <t>TrpM/C</t>
  </si>
  <si>
    <t>NP_001164308</t>
  </si>
  <si>
    <t>EFA07512</t>
  </si>
  <si>
    <t>XP_015834257</t>
  </si>
  <si>
    <t>XP_008192024</t>
  </si>
  <si>
    <t>XP_966629</t>
  </si>
  <si>
    <t>KYB27779</t>
  </si>
  <si>
    <t>XP_968598</t>
  </si>
  <si>
    <t>XP_008192937</t>
  </si>
  <si>
    <t>XP_015837215</t>
  </si>
  <si>
    <t>XP_966660</t>
  </si>
  <si>
    <t>XP_015838654</t>
  </si>
  <si>
    <t>EEZ99278</t>
  </si>
  <si>
    <t>EFA10736</t>
  </si>
  <si>
    <t>XP_967896</t>
  </si>
  <si>
    <t>XP_001325681</t>
  </si>
  <si>
    <t>XP_001298159</t>
  </si>
  <si>
    <t>XP_001296819</t>
  </si>
  <si>
    <t>XP_846922</t>
  </si>
  <si>
    <t>TrpC/P/ML</t>
  </si>
  <si>
    <t>XP_845719</t>
  </si>
  <si>
    <t>XP_807515</t>
  </si>
  <si>
    <t>XP_816280</t>
  </si>
  <si>
    <t>XP_002841844</t>
  </si>
  <si>
    <t>XP_011390161</t>
  </si>
  <si>
    <t>XP_011391762</t>
  </si>
  <si>
    <t>XP_002496312</t>
  </si>
  <si>
    <t>PKD1L2 is both a gene and a pseudogene in the human population. The reference genome assembly corresponds currently to the non-functional allele while the sequence shown here is the one of the functional protein.</t>
  </si>
  <si>
    <t>TRP30</t>
  </si>
  <si>
    <t>TRP29</t>
  </si>
  <si>
    <t>TRP33</t>
  </si>
  <si>
    <t>TRP32</t>
  </si>
  <si>
    <t>TRP31</t>
  </si>
  <si>
    <t>Nam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rgb="FFA8D08D"/>
      </left>
      <right/>
      <top style="thin">
        <color rgb="FFA8D08D"/>
      </top>
      <bottom/>
      <diagonal/>
    </border>
    <border>
      <left/>
      <right/>
      <top style="thin">
        <color rgb="FFA8D08D"/>
      </top>
      <bottom/>
      <diagonal/>
    </border>
    <border>
      <left/>
      <right style="thin">
        <color rgb="FFA8D08D"/>
      </right>
      <top style="thin">
        <color rgb="FFA8D08D"/>
      </top>
      <bottom/>
      <diagonal/>
    </border>
    <border>
      <left style="thin">
        <color rgb="FFA8D08D"/>
      </left>
      <right/>
      <top style="thin">
        <color rgb="FFA8D08D"/>
      </top>
      <bottom/>
      <diagonal/>
    </border>
    <border>
      <left/>
      <right/>
      <top style="thin">
        <color rgb="FFA8D08D"/>
      </top>
      <bottom/>
      <diagonal/>
    </border>
    <border>
      <left/>
      <right style="thin">
        <color rgb="FFA8D08D"/>
      </right>
      <top style="thin">
        <color rgb="FFA8D08D"/>
      </top>
      <bottom/>
      <diagonal/>
    </border>
    <border>
      <left/>
      <right/>
      <top/>
      <bottom/>
      <diagonal/>
    </border>
    <border>
      <left style="thin">
        <color rgb="FFA8D08D"/>
      </left>
      <right/>
      <top style="thin">
        <color rgb="FFA8D08D"/>
      </top>
      <bottom style="thin">
        <color rgb="FFA8D08D"/>
      </bottom>
      <diagonal/>
    </border>
    <border>
      <left/>
      <right/>
      <top style="thin">
        <color rgb="FFA8D08D"/>
      </top>
      <bottom style="thin">
        <color rgb="FFA8D08D"/>
      </bottom>
      <diagonal/>
    </border>
    <border>
      <left/>
      <right style="thin">
        <color rgb="FFA8D08D"/>
      </right>
      <top style="thin">
        <color rgb="FFA8D08D"/>
      </top>
      <bottom style="thin">
        <color rgb="FFA8D08D"/>
      </bottom>
      <diagonal/>
    </border>
  </borders>
  <cellStyleXfs count="1">
    <xf numFmtId="0" fontId="0" fillId="0" borderId="0"/>
  </cellStyleXfs>
  <cellXfs count="26">
    <xf numFmtId="0" fontId="0" fillId="0" borderId="0" xfId="0" applyFont="1" applyAlignment="1"/>
    <xf numFmtId="0" fontId="2" fillId="0" borderId="0" xfId="0" applyFont="1" applyFill="1" applyAlignment="1">
      <alignment horizontal="left" vertical="top"/>
    </xf>
    <xf numFmtId="49" fontId="2" fillId="0" borderId="0" xfId="0" applyNumberFormat="1" applyFont="1" applyFill="1" applyAlignment="1">
      <alignment horizontal="left" vertical="top"/>
    </xf>
    <xf numFmtId="0" fontId="0" fillId="0" borderId="0" xfId="0" applyFont="1" applyFill="1" applyAlignment="1"/>
    <xf numFmtId="0" fontId="2" fillId="0" borderId="0" xfId="0" applyFont="1" applyFill="1" applyAlignment="1">
      <alignment horizontal="left" vertical="top" wrapText="1"/>
    </xf>
    <xf numFmtId="1" fontId="2" fillId="0" borderId="0" xfId="0" applyNumberFormat="1" applyFont="1" applyFill="1" applyAlignment="1">
      <alignment horizontal="left" vertical="top" shrinkToFit="1"/>
    </xf>
    <xf numFmtId="0" fontId="2" fillId="0" borderId="7" xfId="0" applyFont="1" applyFill="1" applyBorder="1"/>
    <xf numFmtId="0" fontId="1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49" fontId="2" fillId="0" borderId="7" xfId="0" applyNumberFormat="1" applyFont="1" applyFill="1" applyBorder="1" applyAlignment="1">
      <alignment horizontal="left" vertical="top"/>
    </xf>
    <xf numFmtId="49" fontId="2" fillId="0" borderId="0" xfId="0" applyNumberFormat="1" applyFont="1" applyFill="1" applyAlignment="1">
      <alignment horizontal="left" vertical="top" wrapText="1"/>
    </xf>
    <xf numFmtId="49" fontId="1" fillId="0" borderId="0" xfId="0" applyNumberFormat="1" applyFont="1" applyFill="1" applyAlignment="1">
      <alignment horizontal="left" vertical="top"/>
    </xf>
    <xf numFmtId="0" fontId="1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2" fillId="0" borderId="2" xfId="0" applyFont="1" applyFill="1" applyBorder="1" applyAlignment="1">
      <alignment horizontal="left" vertical="top"/>
    </xf>
    <xf numFmtId="0" fontId="2" fillId="0" borderId="3" xfId="0" applyFont="1" applyFill="1" applyBorder="1" applyAlignment="1">
      <alignment horizontal="left" vertical="top"/>
    </xf>
    <xf numFmtId="0" fontId="2" fillId="0" borderId="4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1" xfId="0" applyFont="1" applyFill="1" applyBorder="1" applyAlignment="1">
      <alignment horizontal="left" vertical="top" wrapText="1"/>
    </xf>
    <xf numFmtId="0" fontId="2" fillId="0" borderId="2" xfId="0" applyFont="1" applyFill="1" applyBorder="1" applyAlignment="1">
      <alignment horizontal="left" vertical="top" wrapText="1"/>
    </xf>
    <xf numFmtId="1" fontId="2" fillId="0" borderId="2" xfId="0" applyNumberFormat="1" applyFont="1" applyFill="1" applyBorder="1" applyAlignment="1">
      <alignment horizontal="left" vertical="top" shrinkToFit="1"/>
    </xf>
    <xf numFmtId="0" fontId="2" fillId="0" borderId="8" xfId="0" applyFont="1" applyFill="1" applyBorder="1" applyAlignment="1">
      <alignment horizontal="left" vertical="top"/>
    </xf>
    <xf numFmtId="0" fontId="2" fillId="0" borderId="9" xfId="0" applyFont="1" applyFill="1" applyBorder="1" applyAlignment="1">
      <alignment horizontal="left" vertical="top"/>
    </xf>
    <xf numFmtId="0" fontId="2" fillId="0" borderId="10" xfId="0" applyFont="1" applyFill="1" applyBorder="1" applyAlignment="1">
      <alignment horizontal="left" vertical="top"/>
    </xf>
  </cellXfs>
  <cellStyles count="1">
    <cellStyle name="Standard" xfId="0" builtinId="0"/>
  </cellStyles>
  <dxfs count="8">
    <dxf>
      <fill>
        <patternFill patternType="solid">
          <fgColor rgb="FFFEF2CB"/>
          <bgColor rgb="FFFEF2CB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rgb="FFFFD3D3"/>
          <bgColor rgb="FFFFD3D3"/>
        </patternFill>
      </fill>
    </dxf>
    <dxf>
      <fill>
        <patternFill patternType="solid">
          <fgColor rgb="FFFEF2CB"/>
          <bgColor rgb="FFFEF2CB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rgb="FFFFD3D3"/>
          <bgColor rgb="FFFFD3D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1" Type="http://customschemas.google.com/relationships/workbookmetadata" Target="metadata"/><Relationship Id="rId25" Type="http://schemas.openxmlformats.org/officeDocument/2006/relationships/calcChain" Target="calcChain.xml"/><Relationship Id="rId1" Type="http://schemas.openxmlformats.org/officeDocument/2006/relationships/worksheet" Target="worksheets/sheet1.xml"/><Relationship Id="rId24" Type="http://schemas.openxmlformats.org/officeDocument/2006/relationships/sharedStrings" Target="sharedStrings.xml"/><Relationship Id="rId23" Type="http://schemas.openxmlformats.org/officeDocument/2006/relationships/styles" Target="styles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Z1000"/>
  <sheetViews>
    <sheetView tabSelected="1" zoomScale="80" zoomScaleNormal="80" workbookViewId="0">
      <pane ySplit="1" topLeftCell="A11" activePane="bottomLeft" state="frozen"/>
      <selection pane="bottomLeft" sqref="A1:XFD1048576"/>
    </sheetView>
  </sheetViews>
  <sheetFormatPr baseColWidth="10" defaultColWidth="12.59765625" defaultRowHeight="15" customHeight="1" x14ac:dyDescent="0.25"/>
  <cols>
    <col min="1" max="1" width="24.3984375" style="3" customWidth="1"/>
    <col min="2" max="2" width="22.59765625" style="3" customWidth="1"/>
    <col min="3" max="3" width="16" style="3" customWidth="1"/>
    <col min="4" max="4" width="12.69921875" style="3" customWidth="1"/>
    <col min="5" max="5" width="18.8984375" style="3" customWidth="1"/>
    <col min="6" max="6" width="17.09765625" style="3" customWidth="1"/>
    <col min="7" max="7" width="13.3984375" style="3" customWidth="1"/>
    <col min="8" max="8" width="30.5" style="3" customWidth="1"/>
    <col min="9" max="9" width="199" style="3" customWidth="1"/>
    <col min="10" max="10" width="157.59765625" style="3" customWidth="1"/>
    <col min="11" max="26" width="7.59765625" style="3" customWidth="1"/>
    <col min="27" max="16384" width="12.59765625" style="3"/>
  </cols>
  <sheetData>
    <row r="1" spans="1:26" ht="14.4" x14ac:dyDescent="0.25">
      <c r="A1" s="1" t="s">
        <v>0</v>
      </c>
      <c r="B1" s="1" t="s">
        <v>1</v>
      </c>
      <c r="C1" s="1" t="s">
        <v>2</v>
      </c>
      <c r="D1" s="1" t="s">
        <v>330</v>
      </c>
      <c r="E1" s="1" t="s">
        <v>3</v>
      </c>
      <c r="F1" s="1" t="s">
        <v>4</v>
      </c>
      <c r="G1" s="1" t="s">
        <v>5</v>
      </c>
      <c r="H1" s="1" t="s">
        <v>6</v>
      </c>
      <c r="I1" s="2" t="s">
        <v>7</v>
      </c>
      <c r="J1" s="1" t="s">
        <v>206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4" x14ac:dyDescent="0.25">
      <c r="A2" s="1" t="s">
        <v>80</v>
      </c>
      <c r="B2" s="1" t="s">
        <v>802</v>
      </c>
      <c r="C2" s="1" t="s">
        <v>131</v>
      </c>
      <c r="D2" s="1" t="s">
        <v>14</v>
      </c>
      <c r="E2" s="1" t="s">
        <v>125</v>
      </c>
      <c r="F2" s="1" t="s">
        <v>126</v>
      </c>
      <c r="G2" s="1" t="str">
        <f t="shared" ref="G2:G657" si="0">LEFT(E2,3) &amp; LEFT(F2,3)</f>
        <v>Apimel</v>
      </c>
      <c r="H2" s="1" t="str">
        <f t="shared" ref="H2:H657" si="1">G2&amp;"|"&amp;D2&amp;"|"&amp;IF(C2="",IF(ISNUMBER(FIND("|", B2)),RIGHT(B2, LEN(B2)-FIND("|", B2)),B2),C2)</f>
        <v>Apimel|TRPA|HsTRPA</v>
      </c>
      <c r="I2" s="1" t="s">
        <v>803</v>
      </c>
      <c r="J2" s="1" t="s">
        <v>804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.4" x14ac:dyDescent="0.25">
      <c r="A3" s="1" t="s">
        <v>80</v>
      </c>
      <c r="B3" s="1" t="s">
        <v>805</v>
      </c>
      <c r="C3" s="1" t="s">
        <v>135</v>
      </c>
      <c r="D3" s="1" t="s">
        <v>14</v>
      </c>
      <c r="E3" s="1" t="s">
        <v>125</v>
      </c>
      <c r="F3" s="1" t="s">
        <v>126</v>
      </c>
      <c r="G3" s="1" t="str">
        <f t="shared" si="0"/>
        <v>Apimel</v>
      </c>
      <c r="H3" s="1" t="str">
        <f t="shared" si="1"/>
        <v>Apimel|TRPA|Pain</v>
      </c>
      <c r="I3" s="1" t="s">
        <v>127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4" x14ac:dyDescent="0.25">
      <c r="A4" s="1" t="s">
        <v>80</v>
      </c>
      <c r="B4" s="1" t="s">
        <v>806</v>
      </c>
      <c r="C4" s="1" t="s">
        <v>136</v>
      </c>
      <c r="D4" s="1" t="s">
        <v>14</v>
      </c>
      <c r="E4" s="1" t="s">
        <v>125</v>
      </c>
      <c r="F4" s="1" t="s">
        <v>126</v>
      </c>
      <c r="G4" s="1" t="str">
        <f t="shared" si="0"/>
        <v>Apimel</v>
      </c>
      <c r="H4" s="1" t="str">
        <f t="shared" si="1"/>
        <v>Apimel|TRPA|Pyr</v>
      </c>
      <c r="I4" s="1" t="s">
        <v>127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4.4" x14ac:dyDescent="0.25">
      <c r="A5" s="1" t="s">
        <v>80</v>
      </c>
      <c r="B5" s="1" t="s">
        <v>807</v>
      </c>
      <c r="C5" s="1" t="s">
        <v>808</v>
      </c>
      <c r="D5" s="1" t="s">
        <v>14</v>
      </c>
      <c r="E5" s="1" t="s">
        <v>125</v>
      </c>
      <c r="F5" s="1" t="s">
        <v>126</v>
      </c>
      <c r="G5" s="1" t="str">
        <f t="shared" si="0"/>
        <v>Apimel</v>
      </c>
      <c r="H5" s="1" t="str">
        <f t="shared" si="1"/>
        <v>Apimel|TRPA|Pyx2/TRPA5</v>
      </c>
      <c r="I5" s="1" t="s">
        <v>803</v>
      </c>
      <c r="J5" s="1" t="s">
        <v>809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4" x14ac:dyDescent="0.25">
      <c r="A6" s="1" t="s">
        <v>80</v>
      </c>
      <c r="B6" s="1" t="s">
        <v>810</v>
      </c>
      <c r="C6" s="1" t="s">
        <v>128</v>
      </c>
      <c r="D6" s="1" t="s">
        <v>14</v>
      </c>
      <c r="E6" s="1" t="s">
        <v>125</v>
      </c>
      <c r="F6" s="1" t="s">
        <v>126</v>
      </c>
      <c r="G6" s="1" t="str">
        <f t="shared" si="0"/>
        <v>Apimel</v>
      </c>
      <c r="H6" s="1" t="str">
        <f t="shared" si="1"/>
        <v>Apimel|TRPA|Wtrw</v>
      </c>
      <c r="I6" s="1" t="s">
        <v>127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.4" x14ac:dyDescent="0.25">
      <c r="A7" s="1" t="s">
        <v>80</v>
      </c>
      <c r="B7" s="1" t="s">
        <v>811</v>
      </c>
      <c r="C7" s="1" t="s">
        <v>60</v>
      </c>
      <c r="D7" s="1" t="s">
        <v>36</v>
      </c>
      <c r="E7" s="1" t="s">
        <v>125</v>
      </c>
      <c r="F7" s="1" t="s">
        <v>126</v>
      </c>
      <c r="G7" s="1" t="str">
        <f t="shared" si="0"/>
        <v>Apimel</v>
      </c>
      <c r="H7" s="1" t="str">
        <f t="shared" si="1"/>
        <v>Apimel|TRPC|TRP</v>
      </c>
      <c r="I7" s="1" t="s">
        <v>127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.4" x14ac:dyDescent="0.25">
      <c r="A8" s="1" t="s">
        <v>80</v>
      </c>
      <c r="B8" s="1" t="s">
        <v>812</v>
      </c>
      <c r="C8" s="1" t="s">
        <v>129</v>
      </c>
      <c r="D8" s="1" t="s">
        <v>36</v>
      </c>
      <c r="E8" s="1" t="s">
        <v>125</v>
      </c>
      <c r="F8" s="1" t="s">
        <v>126</v>
      </c>
      <c r="G8" s="1" t="str">
        <f t="shared" si="0"/>
        <v>Apimel</v>
      </c>
      <c r="H8" s="1" t="str">
        <f t="shared" si="1"/>
        <v>Apimel|TRPC|TRPgamma</v>
      </c>
      <c r="I8" s="1" t="s">
        <v>127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4" x14ac:dyDescent="0.25">
      <c r="A9" s="1" t="s">
        <v>80</v>
      </c>
      <c r="B9" s="1" t="s">
        <v>813</v>
      </c>
      <c r="C9" s="1" t="s">
        <v>130</v>
      </c>
      <c r="D9" s="1" t="s">
        <v>36</v>
      </c>
      <c r="E9" s="1" t="s">
        <v>125</v>
      </c>
      <c r="F9" s="1" t="s">
        <v>126</v>
      </c>
      <c r="G9" s="1" t="str">
        <f t="shared" si="0"/>
        <v>Apimel</v>
      </c>
      <c r="H9" s="1" t="str">
        <f t="shared" si="1"/>
        <v>Apimel|TRPC|TRPL</v>
      </c>
      <c r="I9" s="1" t="s">
        <v>127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4" x14ac:dyDescent="0.25">
      <c r="A10" s="1" t="s">
        <v>80</v>
      </c>
      <c r="B10" s="1" t="s">
        <v>814</v>
      </c>
      <c r="C10" s="1" t="s">
        <v>32</v>
      </c>
      <c r="D10" s="1" t="s">
        <v>32</v>
      </c>
      <c r="E10" s="1" t="s">
        <v>125</v>
      </c>
      <c r="F10" s="1" t="s">
        <v>126</v>
      </c>
      <c r="G10" s="1" t="str">
        <f t="shared" si="0"/>
        <v>Apimel</v>
      </c>
      <c r="H10" s="1" t="str">
        <f t="shared" si="1"/>
        <v>Apimel|TRPM|TRPM</v>
      </c>
      <c r="I10" s="1" t="s">
        <v>127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4" x14ac:dyDescent="0.25">
      <c r="A11" s="1" t="s">
        <v>80</v>
      </c>
      <c r="B11" s="1" t="s">
        <v>815</v>
      </c>
      <c r="C11" s="1" t="s">
        <v>27</v>
      </c>
      <c r="D11" s="1" t="s">
        <v>27</v>
      </c>
      <c r="E11" s="1" t="s">
        <v>125</v>
      </c>
      <c r="F11" s="1" t="s">
        <v>126</v>
      </c>
      <c r="G11" s="1" t="str">
        <f t="shared" si="0"/>
        <v>Apimel</v>
      </c>
      <c r="H11" s="1" t="str">
        <f t="shared" si="1"/>
        <v>Apimel|TRPML|TRPML</v>
      </c>
      <c r="I11" s="1" t="s">
        <v>127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4" x14ac:dyDescent="0.25">
      <c r="A12" s="1" t="s">
        <v>80</v>
      </c>
      <c r="B12" s="1" t="s">
        <v>816</v>
      </c>
      <c r="C12" s="1" t="s">
        <v>134</v>
      </c>
      <c r="D12" s="1" t="s">
        <v>23</v>
      </c>
      <c r="E12" s="1" t="s">
        <v>125</v>
      </c>
      <c r="F12" s="1" t="s">
        <v>126</v>
      </c>
      <c r="G12" s="1" t="str">
        <f t="shared" si="0"/>
        <v>Apimel</v>
      </c>
      <c r="H12" s="1" t="str">
        <f t="shared" si="1"/>
        <v>Apimel|TRPN|NompC</v>
      </c>
      <c r="I12" s="1" t="s">
        <v>127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4" x14ac:dyDescent="0.25">
      <c r="A13" s="1" t="s">
        <v>80</v>
      </c>
      <c r="B13" s="1" t="s">
        <v>817</v>
      </c>
      <c r="C13" s="1" t="s">
        <v>132</v>
      </c>
      <c r="D13" s="1" t="s">
        <v>12</v>
      </c>
      <c r="E13" s="1" t="s">
        <v>125</v>
      </c>
      <c r="F13" s="1" t="s">
        <v>126</v>
      </c>
      <c r="G13" s="1" t="str">
        <f t="shared" si="0"/>
        <v>Apimel</v>
      </c>
      <c r="H13" s="1" t="str">
        <f t="shared" si="1"/>
        <v>Apimel|TRPV|Iav</v>
      </c>
      <c r="I13" s="1" t="s">
        <v>127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4" x14ac:dyDescent="0.25">
      <c r="A14" s="1" t="s">
        <v>80</v>
      </c>
      <c r="B14" s="1" t="s">
        <v>818</v>
      </c>
      <c r="C14" s="1" t="s">
        <v>133</v>
      </c>
      <c r="D14" s="1" t="s">
        <v>12</v>
      </c>
      <c r="E14" s="1" t="s">
        <v>125</v>
      </c>
      <c r="F14" s="1" t="s">
        <v>126</v>
      </c>
      <c r="G14" s="1" t="str">
        <f t="shared" si="0"/>
        <v>Apimel</v>
      </c>
      <c r="H14" s="1" t="str">
        <f t="shared" si="1"/>
        <v>Apimel|TRPV|Nan</v>
      </c>
      <c r="I14" s="1" t="s">
        <v>127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4" x14ac:dyDescent="0.25">
      <c r="A15" s="1" t="s">
        <v>80</v>
      </c>
      <c r="B15" s="1" t="s">
        <v>570</v>
      </c>
      <c r="C15" s="1"/>
      <c r="D15" s="1" t="s">
        <v>36</v>
      </c>
      <c r="E15" s="1" t="s">
        <v>571</v>
      </c>
      <c r="F15" s="1" t="s">
        <v>572</v>
      </c>
      <c r="G15" s="1" t="str">
        <f t="shared" si="0"/>
        <v>Araven</v>
      </c>
      <c r="H15" s="1" t="str">
        <f t="shared" si="1"/>
        <v>Araven|TRPC|GBL75431</v>
      </c>
      <c r="I15" s="1" t="s">
        <v>573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4" x14ac:dyDescent="0.25">
      <c r="A16" s="1" t="s">
        <v>80</v>
      </c>
      <c r="B16" s="1" t="s">
        <v>574</v>
      </c>
      <c r="C16" s="1"/>
      <c r="D16" s="1" t="s">
        <v>36</v>
      </c>
      <c r="E16" s="1" t="s">
        <v>571</v>
      </c>
      <c r="F16" s="1" t="s">
        <v>572</v>
      </c>
      <c r="G16" s="1" t="str">
        <f t="shared" si="0"/>
        <v>Araven</v>
      </c>
      <c r="H16" s="1" t="str">
        <f t="shared" si="1"/>
        <v>Araven|TRPC|GBL75433</v>
      </c>
      <c r="I16" s="1" t="s">
        <v>573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4" x14ac:dyDescent="0.25">
      <c r="A17" s="1" t="s">
        <v>80</v>
      </c>
      <c r="B17" s="1" t="s">
        <v>575</v>
      </c>
      <c r="C17" s="1"/>
      <c r="D17" s="1" t="s">
        <v>36</v>
      </c>
      <c r="E17" s="1" t="s">
        <v>571</v>
      </c>
      <c r="F17" s="1" t="s">
        <v>572</v>
      </c>
      <c r="G17" s="1" t="str">
        <f t="shared" si="0"/>
        <v>Araven</v>
      </c>
      <c r="H17" s="1" t="str">
        <f t="shared" si="1"/>
        <v>Araven|TRPC|GBM27668</v>
      </c>
      <c r="I17" s="1" t="s">
        <v>573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4.4" x14ac:dyDescent="0.25">
      <c r="A18" s="1" t="s">
        <v>80</v>
      </c>
      <c r="B18" s="1" t="s">
        <v>576</v>
      </c>
      <c r="C18" s="1"/>
      <c r="D18" s="1" t="s">
        <v>36</v>
      </c>
      <c r="E18" s="1" t="s">
        <v>571</v>
      </c>
      <c r="F18" s="1" t="s">
        <v>572</v>
      </c>
      <c r="G18" s="1" t="str">
        <f t="shared" si="0"/>
        <v>Araven</v>
      </c>
      <c r="H18" s="1" t="str">
        <f t="shared" si="1"/>
        <v>Araven|TRPC|GBM30498</v>
      </c>
      <c r="I18" s="1" t="s">
        <v>573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4.4" x14ac:dyDescent="0.25">
      <c r="A19" s="1" t="s">
        <v>80</v>
      </c>
      <c r="B19" s="1" t="s">
        <v>577</v>
      </c>
      <c r="C19" s="1"/>
      <c r="D19" s="1" t="s">
        <v>32</v>
      </c>
      <c r="E19" s="1" t="s">
        <v>571</v>
      </c>
      <c r="F19" s="1" t="s">
        <v>572</v>
      </c>
      <c r="G19" s="1" t="str">
        <f t="shared" si="0"/>
        <v>Araven</v>
      </c>
      <c r="H19" s="1" t="str">
        <f t="shared" si="1"/>
        <v>Araven|TRPM|GBM10676</v>
      </c>
      <c r="I19" s="1" t="s">
        <v>573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4" x14ac:dyDescent="0.25">
      <c r="A20" s="1" t="s">
        <v>80</v>
      </c>
      <c r="B20" s="1" t="s">
        <v>578</v>
      </c>
      <c r="C20" s="1"/>
      <c r="D20" s="1" t="s">
        <v>23</v>
      </c>
      <c r="E20" s="1" t="s">
        <v>571</v>
      </c>
      <c r="F20" s="1" t="s">
        <v>572</v>
      </c>
      <c r="G20" s="1" t="str">
        <f t="shared" si="0"/>
        <v>Araven</v>
      </c>
      <c r="H20" s="1" t="str">
        <f t="shared" si="1"/>
        <v>Araven|TRPN|GBL94897</v>
      </c>
      <c r="I20" s="1" t="s">
        <v>573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5">
      <c r="A21" s="1" t="s">
        <v>80</v>
      </c>
      <c r="B21" s="1" t="s">
        <v>579</v>
      </c>
      <c r="C21" s="1"/>
      <c r="D21" s="1" t="s">
        <v>23</v>
      </c>
      <c r="E21" s="1" t="s">
        <v>571</v>
      </c>
      <c r="F21" s="1" t="s">
        <v>572</v>
      </c>
      <c r="G21" s="1" t="str">
        <f t="shared" si="0"/>
        <v>Araven</v>
      </c>
      <c r="H21" s="1" t="str">
        <f t="shared" si="1"/>
        <v>Araven|TRPN|GBM22717</v>
      </c>
      <c r="I21" s="1" t="s">
        <v>573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5">
      <c r="A22" s="1" t="s">
        <v>80</v>
      </c>
      <c r="B22" s="1" t="s">
        <v>580</v>
      </c>
      <c r="C22" s="1"/>
      <c r="D22" s="1" t="s">
        <v>138</v>
      </c>
      <c r="E22" s="1" t="s">
        <v>571</v>
      </c>
      <c r="F22" s="1" t="s">
        <v>572</v>
      </c>
      <c r="G22" s="1" t="str">
        <f t="shared" si="0"/>
        <v>Araven</v>
      </c>
      <c r="H22" s="1" t="str">
        <f t="shared" si="1"/>
        <v>Araven|TRPS|GBM00974</v>
      </c>
      <c r="I22" s="1" t="s">
        <v>573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5">
      <c r="A23" s="1" t="s">
        <v>80</v>
      </c>
      <c r="B23" s="1" t="s">
        <v>581</v>
      </c>
      <c r="C23" s="1"/>
      <c r="D23" s="1" t="s">
        <v>138</v>
      </c>
      <c r="E23" s="1" t="s">
        <v>571</v>
      </c>
      <c r="F23" s="1" t="s">
        <v>572</v>
      </c>
      <c r="G23" s="1" t="str">
        <f t="shared" si="0"/>
        <v>Araven</v>
      </c>
      <c r="H23" s="1" t="str">
        <f t="shared" si="1"/>
        <v>Araven|TRPS|GBM23289</v>
      </c>
      <c r="I23" s="1" t="s">
        <v>573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5">
      <c r="A24" s="1" t="s">
        <v>80</v>
      </c>
      <c r="B24" s="1" t="s">
        <v>582</v>
      </c>
      <c r="C24" s="1"/>
      <c r="D24" s="1" t="s">
        <v>138</v>
      </c>
      <c r="E24" s="1" t="s">
        <v>571</v>
      </c>
      <c r="F24" s="1" t="s">
        <v>572</v>
      </c>
      <c r="G24" s="1" t="str">
        <f t="shared" si="0"/>
        <v>Araven</v>
      </c>
      <c r="H24" s="1" t="str">
        <f t="shared" si="1"/>
        <v>Araven|TRPS|GBM32255</v>
      </c>
      <c r="I24" s="1" t="s">
        <v>573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5">
      <c r="A25" s="1" t="s">
        <v>80</v>
      </c>
      <c r="B25" s="1" t="s">
        <v>583</v>
      </c>
      <c r="C25" s="1"/>
      <c r="D25" s="1" t="s">
        <v>138</v>
      </c>
      <c r="E25" s="1" t="s">
        <v>571</v>
      </c>
      <c r="F25" s="1" t="s">
        <v>572</v>
      </c>
      <c r="G25" s="1" t="str">
        <f t="shared" si="0"/>
        <v>Araven</v>
      </c>
      <c r="H25" s="1" t="str">
        <f t="shared" si="1"/>
        <v>Araven|TRPS|GBN06084</v>
      </c>
      <c r="I25" s="1" t="s">
        <v>573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5">
      <c r="A26" s="1" t="s">
        <v>80</v>
      </c>
      <c r="B26" s="1" t="s">
        <v>584</v>
      </c>
      <c r="C26" s="1"/>
      <c r="D26" s="1" t="s">
        <v>138</v>
      </c>
      <c r="E26" s="1" t="s">
        <v>571</v>
      </c>
      <c r="F26" s="1" t="s">
        <v>572</v>
      </c>
      <c r="G26" s="1" t="str">
        <f t="shared" si="0"/>
        <v>Araven</v>
      </c>
      <c r="H26" s="1" t="str">
        <f t="shared" si="1"/>
        <v>Araven|TRPS|GBN13831</v>
      </c>
      <c r="I26" s="1" t="s">
        <v>573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5">
      <c r="A27" s="4" t="s">
        <v>80</v>
      </c>
      <c r="B27" s="4" t="s">
        <v>819</v>
      </c>
      <c r="C27" s="5" t="s">
        <v>81</v>
      </c>
      <c r="D27" s="1" t="s">
        <v>82</v>
      </c>
      <c r="E27" s="4" t="s">
        <v>88</v>
      </c>
      <c r="F27" s="1" t="s">
        <v>89</v>
      </c>
      <c r="G27" s="1" t="str">
        <f t="shared" si="0"/>
        <v>Aspfum</v>
      </c>
      <c r="H27" s="1" t="str">
        <f t="shared" si="1"/>
        <v>Aspfum|TRPF|TRPF1</v>
      </c>
      <c r="I27" s="2" t="s">
        <v>85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5">
      <c r="A28" s="4" t="s">
        <v>80</v>
      </c>
      <c r="B28" s="4" t="s">
        <v>820</v>
      </c>
      <c r="C28" s="5" t="s">
        <v>90</v>
      </c>
      <c r="D28" s="1" t="s">
        <v>82</v>
      </c>
      <c r="E28" s="4" t="s">
        <v>88</v>
      </c>
      <c r="F28" s="1" t="s">
        <v>89</v>
      </c>
      <c r="G28" s="1" t="str">
        <f t="shared" si="0"/>
        <v>Aspfum</v>
      </c>
      <c r="H28" s="1" t="str">
        <f t="shared" si="1"/>
        <v>Aspfum|TRPF|TRPF3</v>
      </c>
      <c r="I28" s="2" t="s">
        <v>85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5">
      <c r="A29" s="1" t="s">
        <v>80</v>
      </c>
      <c r="B29" s="1" t="s">
        <v>585</v>
      </c>
      <c r="C29" s="1"/>
      <c r="D29" s="1" t="s">
        <v>36</v>
      </c>
      <c r="E29" s="1" t="s">
        <v>586</v>
      </c>
      <c r="F29" s="1" t="s">
        <v>587</v>
      </c>
      <c r="G29" s="1" t="str">
        <f t="shared" si="0"/>
        <v>Brabel</v>
      </c>
      <c r="H29" s="1" t="str">
        <f t="shared" si="1"/>
        <v>Brabel|TRPC|XP_019619618</v>
      </c>
      <c r="I29" s="1" t="s">
        <v>573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5">
      <c r="A30" s="1" t="s">
        <v>80</v>
      </c>
      <c r="B30" s="1" t="s">
        <v>588</v>
      </c>
      <c r="C30" s="1"/>
      <c r="D30" s="1" t="s">
        <v>36</v>
      </c>
      <c r="E30" s="1" t="s">
        <v>586</v>
      </c>
      <c r="F30" s="1" t="s">
        <v>587</v>
      </c>
      <c r="G30" s="1" t="str">
        <f t="shared" si="0"/>
        <v>Brabel</v>
      </c>
      <c r="H30" s="1" t="str">
        <f t="shared" si="1"/>
        <v>Brabel|TRPC|XP_019621348</v>
      </c>
      <c r="I30" s="1" t="s">
        <v>573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5">
      <c r="A31" s="1" t="s">
        <v>80</v>
      </c>
      <c r="B31" s="1" t="s">
        <v>589</v>
      </c>
      <c r="C31" s="1"/>
      <c r="D31" s="1" t="s">
        <v>36</v>
      </c>
      <c r="E31" s="1" t="s">
        <v>586</v>
      </c>
      <c r="F31" s="1" t="s">
        <v>587</v>
      </c>
      <c r="G31" s="1" t="str">
        <f t="shared" si="0"/>
        <v>Brabel</v>
      </c>
      <c r="H31" s="1" t="str">
        <f t="shared" si="1"/>
        <v>Brabel|TRPC|XP_019622144</v>
      </c>
      <c r="I31" s="1" t="s">
        <v>573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5">
      <c r="A32" s="1" t="s">
        <v>80</v>
      </c>
      <c r="B32" s="1" t="s">
        <v>590</v>
      </c>
      <c r="C32" s="1"/>
      <c r="D32" s="1" t="s">
        <v>36</v>
      </c>
      <c r="E32" s="1" t="s">
        <v>586</v>
      </c>
      <c r="F32" s="1" t="s">
        <v>587</v>
      </c>
      <c r="G32" s="1" t="str">
        <f t="shared" si="0"/>
        <v>Brabel</v>
      </c>
      <c r="H32" s="1" t="str">
        <f t="shared" si="1"/>
        <v>Brabel|TRPC|XP_019625365</v>
      </c>
      <c r="I32" s="1" t="s">
        <v>573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5">
      <c r="A33" s="1" t="s">
        <v>80</v>
      </c>
      <c r="B33" s="1" t="s">
        <v>591</v>
      </c>
      <c r="C33" s="1"/>
      <c r="D33" s="1" t="s">
        <v>36</v>
      </c>
      <c r="E33" s="1" t="s">
        <v>586</v>
      </c>
      <c r="F33" s="1" t="s">
        <v>587</v>
      </c>
      <c r="G33" s="1" t="str">
        <f t="shared" si="0"/>
        <v>Brabel</v>
      </c>
      <c r="H33" s="1" t="str">
        <f t="shared" si="1"/>
        <v>Brabel|TRPC|XP_019627222</v>
      </c>
      <c r="I33" s="1" t="s">
        <v>573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5">
      <c r="A34" s="1" t="s">
        <v>80</v>
      </c>
      <c r="B34" s="1" t="s">
        <v>592</v>
      </c>
      <c r="C34" s="1"/>
      <c r="D34" s="1" t="s">
        <v>36</v>
      </c>
      <c r="E34" s="1" t="s">
        <v>586</v>
      </c>
      <c r="F34" s="1" t="s">
        <v>587</v>
      </c>
      <c r="G34" s="1" t="str">
        <f t="shared" si="0"/>
        <v>Brabel</v>
      </c>
      <c r="H34" s="1" t="str">
        <f t="shared" si="1"/>
        <v>Brabel|TRPC|XP_019629549</v>
      </c>
      <c r="I34" s="1" t="s">
        <v>573</v>
      </c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5">
      <c r="A35" s="1" t="s">
        <v>80</v>
      </c>
      <c r="B35" s="1" t="s">
        <v>593</v>
      </c>
      <c r="C35" s="1"/>
      <c r="D35" s="1" t="s">
        <v>36</v>
      </c>
      <c r="E35" s="1" t="s">
        <v>586</v>
      </c>
      <c r="F35" s="1" t="s">
        <v>587</v>
      </c>
      <c r="G35" s="1" t="str">
        <f t="shared" si="0"/>
        <v>Brabel</v>
      </c>
      <c r="H35" s="1" t="str">
        <f t="shared" si="1"/>
        <v>Brabel|TRPC|XP_019633316</v>
      </c>
      <c r="I35" s="1" t="s">
        <v>573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5">
      <c r="A36" s="1" t="s">
        <v>80</v>
      </c>
      <c r="B36" s="1" t="s">
        <v>594</v>
      </c>
      <c r="C36" s="1"/>
      <c r="D36" s="1" t="s">
        <v>36</v>
      </c>
      <c r="E36" s="1" t="s">
        <v>586</v>
      </c>
      <c r="F36" s="1" t="s">
        <v>587</v>
      </c>
      <c r="G36" s="1" t="str">
        <f t="shared" si="0"/>
        <v>Brabel</v>
      </c>
      <c r="H36" s="1" t="str">
        <f t="shared" si="1"/>
        <v>Brabel|TRPC|XP_019633683</v>
      </c>
      <c r="I36" s="1" t="s">
        <v>573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5">
      <c r="A37" s="1" t="s">
        <v>80</v>
      </c>
      <c r="B37" s="1" t="s">
        <v>595</v>
      </c>
      <c r="C37" s="1"/>
      <c r="D37" s="1" t="s">
        <v>36</v>
      </c>
      <c r="E37" s="1" t="s">
        <v>586</v>
      </c>
      <c r="F37" s="1" t="s">
        <v>587</v>
      </c>
      <c r="G37" s="1" t="str">
        <f t="shared" si="0"/>
        <v>Brabel</v>
      </c>
      <c r="H37" s="1" t="str">
        <f t="shared" si="1"/>
        <v>Brabel|TRPC|XP_019633932</v>
      </c>
      <c r="I37" s="1" t="s">
        <v>573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5">
      <c r="A38" s="1" t="s">
        <v>80</v>
      </c>
      <c r="B38" s="1" t="s">
        <v>596</v>
      </c>
      <c r="C38" s="1"/>
      <c r="D38" s="1" t="s">
        <v>36</v>
      </c>
      <c r="E38" s="1" t="s">
        <v>586</v>
      </c>
      <c r="F38" s="1" t="s">
        <v>587</v>
      </c>
      <c r="G38" s="1" t="str">
        <f t="shared" si="0"/>
        <v>Brabel</v>
      </c>
      <c r="H38" s="1" t="str">
        <f t="shared" si="1"/>
        <v>Brabel|TRPC|XP_019643927</v>
      </c>
      <c r="I38" s="1" t="s">
        <v>573</v>
      </c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5">
      <c r="A39" s="1" t="s">
        <v>80</v>
      </c>
      <c r="B39" s="1" t="s">
        <v>597</v>
      </c>
      <c r="C39" s="1"/>
      <c r="D39" s="1" t="s">
        <v>36</v>
      </c>
      <c r="E39" s="1" t="s">
        <v>586</v>
      </c>
      <c r="F39" s="1" t="s">
        <v>587</v>
      </c>
      <c r="G39" s="1" t="str">
        <f t="shared" si="0"/>
        <v>Brabel</v>
      </c>
      <c r="H39" s="1" t="str">
        <f t="shared" si="1"/>
        <v>Brabel|TRPC|XP_019647217</v>
      </c>
      <c r="I39" s="1" t="s">
        <v>573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5">
      <c r="A40" s="1" t="s">
        <v>80</v>
      </c>
      <c r="B40" s="1" t="s">
        <v>598</v>
      </c>
      <c r="C40" s="1"/>
      <c r="D40" s="1" t="s">
        <v>36</v>
      </c>
      <c r="E40" s="1" t="s">
        <v>586</v>
      </c>
      <c r="F40" s="1" t="s">
        <v>587</v>
      </c>
      <c r="G40" s="1" t="str">
        <f t="shared" si="0"/>
        <v>Brabel</v>
      </c>
      <c r="H40" s="1" t="str">
        <f t="shared" si="1"/>
        <v>Brabel|TRPC|XP_019647218</v>
      </c>
      <c r="I40" s="1" t="s">
        <v>573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5">
      <c r="A41" s="1" t="s">
        <v>80</v>
      </c>
      <c r="B41" s="1" t="s">
        <v>599</v>
      </c>
      <c r="C41" s="1"/>
      <c r="D41" s="1" t="s">
        <v>36</v>
      </c>
      <c r="E41" s="1" t="s">
        <v>586</v>
      </c>
      <c r="F41" s="1" t="s">
        <v>587</v>
      </c>
      <c r="G41" s="1" t="str">
        <f t="shared" si="0"/>
        <v>Brabel</v>
      </c>
      <c r="H41" s="1" t="str">
        <f t="shared" si="1"/>
        <v>Brabel|TRPC|XP_019647381</v>
      </c>
      <c r="I41" s="1" t="s">
        <v>573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5">
      <c r="A42" s="1" t="s">
        <v>80</v>
      </c>
      <c r="B42" s="1" t="s">
        <v>600</v>
      </c>
      <c r="C42" s="1"/>
      <c r="D42" s="1" t="s">
        <v>32</v>
      </c>
      <c r="E42" s="1" t="s">
        <v>586</v>
      </c>
      <c r="F42" s="1" t="s">
        <v>587</v>
      </c>
      <c r="G42" s="1" t="str">
        <f t="shared" si="0"/>
        <v>Brabel</v>
      </c>
      <c r="H42" s="1" t="str">
        <f t="shared" si="1"/>
        <v>Brabel|TRPM|XP_019638014</v>
      </c>
      <c r="I42" s="1" t="s">
        <v>573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5">
      <c r="A43" s="1" t="s">
        <v>80</v>
      </c>
      <c r="B43" s="1" t="s">
        <v>601</v>
      </c>
      <c r="C43" s="1"/>
      <c r="D43" s="1" t="s">
        <v>32</v>
      </c>
      <c r="E43" s="1" t="s">
        <v>586</v>
      </c>
      <c r="F43" s="1" t="s">
        <v>587</v>
      </c>
      <c r="G43" s="1" t="str">
        <f t="shared" si="0"/>
        <v>Brabel</v>
      </c>
      <c r="H43" s="1" t="str">
        <f t="shared" si="1"/>
        <v>Brabel|TRPM|XP_019640450</v>
      </c>
      <c r="I43" s="1" t="s">
        <v>573</v>
      </c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5">
      <c r="A44" s="1" t="s">
        <v>80</v>
      </c>
      <c r="B44" s="1" t="s">
        <v>602</v>
      </c>
      <c r="C44" s="1"/>
      <c r="D44" s="1" t="s">
        <v>32</v>
      </c>
      <c r="E44" s="1" t="s">
        <v>586</v>
      </c>
      <c r="F44" s="1" t="s">
        <v>587</v>
      </c>
      <c r="G44" s="1" t="str">
        <f t="shared" si="0"/>
        <v>Brabel</v>
      </c>
      <c r="H44" s="1" t="str">
        <f t="shared" si="1"/>
        <v>Brabel|TRPM|XP_019640471</v>
      </c>
      <c r="I44" s="1" t="s">
        <v>573</v>
      </c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5">
      <c r="A45" s="1" t="s">
        <v>80</v>
      </c>
      <c r="B45" s="1" t="s">
        <v>603</v>
      </c>
      <c r="C45" s="1"/>
      <c r="D45" s="1" t="s">
        <v>23</v>
      </c>
      <c r="E45" s="1" t="s">
        <v>586</v>
      </c>
      <c r="F45" s="1" t="s">
        <v>587</v>
      </c>
      <c r="G45" s="1" t="str">
        <f t="shared" si="0"/>
        <v>Brabel</v>
      </c>
      <c r="H45" s="1" t="str">
        <f t="shared" si="1"/>
        <v>Brabel|TRPN|XP_019632148</v>
      </c>
      <c r="I45" s="1" t="s">
        <v>573</v>
      </c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5">
      <c r="A46" s="1" t="s">
        <v>80</v>
      </c>
      <c r="B46" s="1" t="s">
        <v>604</v>
      </c>
      <c r="C46" s="1"/>
      <c r="D46" s="1" t="s">
        <v>138</v>
      </c>
      <c r="E46" s="1" t="s">
        <v>586</v>
      </c>
      <c r="F46" s="1" t="s">
        <v>587</v>
      </c>
      <c r="G46" s="1" t="str">
        <f t="shared" si="0"/>
        <v>Brabel</v>
      </c>
      <c r="H46" s="1" t="str">
        <f t="shared" si="1"/>
        <v>Brabel|TRPS|XP_019643532</v>
      </c>
      <c r="I46" s="1" t="s">
        <v>573</v>
      </c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5">
      <c r="A47" s="2" t="s">
        <v>208</v>
      </c>
      <c r="B47" s="2" t="s">
        <v>209</v>
      </c>
      <c r="C47" s="2" t="s">
        <v>821</v>
      </c>
      <c r="D47" s="2" t="s">
        <v>14</v>
      </c>
      <c r="E47" s="2" t="s">
        <v>139</v>
      </c>
      <c r="F47" s="2" t="s">
        <v>140</v>
      </c>
      <c r="G47" s="1" t="str">
        <f t="shared" si="0"/>
        <v>Caeele</v>
      </c>
      <c r="H47" s="1" t="str">
        <f t="shared" si="1"/>
        <v>Caeele|TRPA|TRPA1a</v>
      </c>
      <c r="I47" s="2" t="s">
        <v>822</v>
      </c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5">
      <c r="A48" s="1" t="s">
        <v>80</v>
      </c>
      <c r="B48" s="1" t="s">
        <v>823</v>
      </c>
      <c r="C48" s="1" t="s">
        <v>427</v>
      </c>
      <c r="D48" s="1" t="s">
        <v>14</v>
      </c>
      <c r="E48" s="1" t="s">
        <v>139</v>
      </c>
      <c r="F48" s="1" t="s">
        <v>140</v>
      </c>
      <c r="G48" s="1" t="str">
        <f t="shared" si="0"/>
        <v>Caeele</v>
      </c>
      <c r="H48" s="1" t="str">
        <f t="shared" si="1"/>
        <v>Caeele|TRPA|TRPA2</v>
      </c>
      <c r="I48" s="1" t="s">
        <v>127</v>
      </c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5">
      <c r="A49" s="2" t="s">
        <v>210</v>
      </c>
      <c r="B49" s="2" t="s">
        <v>211</v>
      </c>
      <c r="C49" s="2" t="s">
        <v>824</v>
      </c>
      <c r="D49" s="2" t="s">
        <v>36</v>
      </c>
      <c r="E49" s="2" t="s">
        <v>139</v>
      </c>
      <c r="F49" s="2" t="s">
        <v>140</v>
      </c>
      <c r="G49" s="1" t="str">
        <f t="shared" si="0"/>
        <v>Caeele</v>
      </c>
      <c r="H49" s="1" t="str">
        <f t="shared" si="1"/>
        <v>Caeele|TRPC|TRP1b</v>
      </c>
      <c r="I49" s="2" t="s">
        <v>825</v>
      </c>
      <c r="J49" s="2" t="s">
        <v>826</v>
      </c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5">
      <c r="A50" s="2" t="s">
        <v>210</v>
      </c>
      <c r="B50" s="2" t="s">
        <v>212</v>
      </c>
      <c r="C50" s="2" t="s">
        <v>827</v>
      </c>
      <c r="D50" s="2" t="s">
        <v>36</v>
      </c>
      <c r="E50" s="2" t="s">
        <v>139</v>
      </c>
      <c r="F50" s="2" t="s">
        <v>140</v>
      </c>
      <c r="G50" s="1" t="str">
        <f t="shared" si="0"/>
        <v>Caeele</v>
      </c>
      <c r="H50" s="1" t="str">
        <f t="shared" si="1"/>
        <v>Caeele|TRPC|TRP2b</v>
      </c>
      <c r="I50" s="2" t="s">
        <v>825</v>
      </c>
      <c r="J50" s="2" t="s">
        <v>826</v>
      </c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5">
      <c r="A51" s="1" t="s">
        <v>80</v>
      </c>
      <c r="B51" s="1" t="s">
        <v>828</v>
      </c>
      <c r="C51" s="1" t="s">
        <v>297</v>
      </c>
      <c r="D51" s="1" t="s">
        <v>36</v>
      </c>
      <c r="E51" s="1" t="s">
        <v>139</v>
      </c>
      <c r="F51" s="1" t="s">
        <v>140</v>
      </c>
      <c r="G51" s="1" t="str">
        <f t="shared" si="0"/>
        <v>Caeele</v>
      </c>
      <c r="H51" s="1" t="str">
        <f t="shared" si="1"/>
        <v>Caeele|TRPC|TRP3</v>
      </c>
      <c r="I51" s="1" t="s">
        <v>127</v>
      </c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5">
      <c r="A52" s="2" t="s">
        <v>208</v>
      </c>
      <c r="B52" s="2" t="s">
        <v>214</v>
      </c>
      <c r="C52" s="2" t="s">
        <v>829</v>
      </c>
      <c r="D52" s="2" t="s">
        <v>32</v>
      </c>
      <c r="E52" s="2" t="s">
        <v>139</v>
      </c>
      <c r="F52" s="2" t="s">
        <v>140</v>
      </c>
      <c r="G52" s="1" t="str">
        <f t="shared" si="0"/>
        <v>Caeele</v>
      </c>
      <c r="H52" s="1" t="str">
        <f t="shared" si="1"/>
        <v>Caeele|TRPM|GON2a</v>
      </c>
      <c r="I52" s="2" t="s">
        <v>825</v>
      </c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5">
      <c r="A53" s="2" t="s">
        <v>208</v>
      </c>
      <c r="B53" s="2" t="s">
        <v>215</v>
      </c>
      <c r="C53" s="2" t="s">
        <v>216</v>
      </c>
      <c r="D53" s="2" t="s">
        <v>32</v>
      </c>
      <c r="E53" s="2" t="s">
        <v>139</v>
      </c>
      <c r="F53" s="2" t="s">
        <v>140</v>
      </c>
      <c r="G53" s="1" t="str">
        <f t="shared" si="0"/>
        <v>Caeele</v>
      </c>
      <c r="H53" s="1" t="str">
        <f t="shared" si="1"/>
        <v>Caeele|TRPM|GTL1</v>
      </c>
      <c r="I53" s="2" t="s">
        <v>825</v>
      </c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5">
      <c r="A54" s="2" t="s">
        <v>208</v>
      </c>
      <c r="B54" s="2" t="s">
        <v>217</v>
      </c>
      <c r="C54" s="2" t="s">
        <v>218</v>
      </c>
      <c r="D54" s="2" t="s">
        <v>32</v>
      </c>
      <c r="E54" s="2" t="s">
        <v>139</v>
      </c>
      <c r="F54" s="2" t="s">
        <v>140</v>
      </c>
      <c r="G54" s="1" t="str">
        <f t="shared" si="0"/>
        <v>Caeele</v>
      </c>
      <c r="H54" s="1" t="str">
        <f t="shared" si="1"/>
        <v>Caeele|TRPM|GTL2</v>
      </c>
      <c r="I54" s="2" t="s">
        <v>825</v>
      </c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5">
      <c r="A55" s="2" t="s">
        <v>208</v>
      </c>
      <c r="B55" s="2" t="s">
        <v>219</v>
      </c>
      <c r="C55" s="2" t="s">
        <v>830</v>
      </c>
      <c r="D55" s="2" t="s">
        <v>27</v>
      </c>
      <c r="E55" s="2" t="s">
        <v>139</v>
      </c>
      <c r="F55" s="2" t="s">
        <v>140</v>
      </c>
      <c r="G55" s="1" t="str">
        <f t="shared" si="0"/>
        <v>Caeele</v>
      </c>
      <c r="H55" s="1" t="str">
        <f t="shared" si="1"/>
        <v>Caeele|TRPML|CUP5e</v>
      </c>
      <c r="I55" s="2" t="s">
        <v>822</v>
      </c>
      <c r="J55" s="2" t="s">
        <v>826</v>
      </c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5">
      <c r="A56" s="2" t="s">
        <v>208</v>
      </c>
      <c r="B56" s="2" t="s">
        <v>220</v>
      </c>
      <c r="C56" s="2" t="s">
        <v>221</v>
      </c>
      <c r="D56" s="2" t="s">
        <v>23</v>
      </c>
      <c r="E56" s="2" t="s">
        <v>139</v>
      </c>
      <c r="F56" s="2" t="s">
        <v>140</v>
      </c>
      <c r="G56" s="1" t="str">
        <f t="shared" si="0"/>
        <v>Caeele</v>
      </c>
      <c r="H56" s="1" t="str">
        <f t="shared" si="1"/>
        <v>Caeele|TRPN|TRP4</v>
      </c>
      <c r="I56" s="2" t="s">
        <v>825</v>
      </c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5">
      <c r="A57" s="2" t="s">
        <v>208</v>
      </c>
      <c r="B57" s="2" t="s">
        <v>222</v>
      </c>
      <c r="C57" s="2" t="s">
        <v>223</v>
      </c>
      <c r="D57" s="2" t="s">
        <v>22</v>
      </c>
      <c r="E57" s="2" t="s">
        <v>139</v>
      </c>
      <c r="F57" s="2" t="s">
        <v>140</v>
      </c>
      <c r="G57" s="1" t="str">
        <f t="shared" si="0"/>
        <v>Caeele</v>
      </c>
      <c r="H57" s="1" t="str">
        <f t="shared" si="1"/>
        <v>Caeele|TRPP|LOV1</v>
      </c>
      <c r="I57" s="2" t="s">
        <v>207</v>
      </c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5">
      <c r="A58" s="2" t="s">
        <v>208</v>
      </c>
      <c r="B58" s="2" t="s">
        <v>224</v>
      </c>
      <c r="C58" s="2" t="s">
        <v>21</v>
      </c>
      <c r="D58" s="2" t="s">
        <v>22</v>
      </c>
      <c r="E58" s="2" t="s">
        <v>139</v>
      </c>
      <c r="F58" s="2" t="s">
        <v>140</v>
      </c>
      <c r="G58" s="1" t="str">
        <f t="shared" si="0"/>
        <v>Caeele</v>
      </c>
      <c r="H58" s="1" t="str">
        <f t="shared" si="1"/>
        <v>Caeele|TRPP|PKD2</v>
      </c>
      <c r="I58" s="2" t="s">
        <v>822</v>
      </c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5">
      <c r="A59" s="2" t="s">
        <v>208</v>
      </c>
      <c r="B59" s="2" t="s">
        <v>225</v>
      </c>
      <c r="C59" s="2" t="s">
        <v>226</v>
      </c>
      <c r="D59" s="2" t="s">
        <v>138</v>
      </c>
      <c r="E59" s="2" t="s">
        <v>139</v>
      </c>
      <c r="F59" s="2" t="s">
        <v>140</v>
      </c>
      <c r="G59" s="1" t="str">
        <f t="shared" si="0"/>
        <v>Caeele</v>
      </c>
      <c r="H59" s="1" t="str">
        <f t="shared" si="1"/>
        <v>Caeele|TRPS|CED11</v>
      </c>
      <c r="I59" s="2" t="s">
        <v>825</v>
      </c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5">
      <c r="A60" s="2" t="s">
        <v>210</v>
      </c>
      <c r="B60" s="2" t="s">
        <v>227</v>
      </c>
      <c r="C60" s="2" t="s">
        <v>831</v>
      </c>
      <c r="D60" s="2" t="s">
        <v>12</v>
      </c>
      <c r="E60" s="2" t="s">
        <v>139</v>
      </c>
      <c r="F60" s="2" t="s">
        <v>140</v>
      </c>
      <c r="G60" s="1" t="str">
        <f t="shared" si="0"/>
        <v>Caeele</v>
      </c>
      <c r="H60" s="1" t="str">
        <f t="shared" si="1"/>
        <v>Caeele|TRPV|OCR1a</v>
      </c>
      <c r="I60" s="2" t="s">
        <v>822</v>
      </c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5">
      <c r="A61" s="2" t="s">
        <v>210</v>
      </c>
      <c r="B61" s="2" t="s">
        <v>228</v>
      </c>
      <c r="C61" s="2" t="s">
        <v>832</v>
      </c>
      <c r="D61" s="2" t="s">
        <v>12</v>
      </c>
      <c r="E61" s="2" t="s">
        <v>139</v>
      </c>
      <c r="F61" s="2" t="s">
        <v>140</v>
      </c>
      <c r="G61" s="1" t="str">
        <f t="shared" si="0"/>
        <v>Caeele</v>
      </c>
      <c r="H61" s="1" t="str">
        <f t="shared" si="1"/>
        <v>Caeele|TRPV|OCR2a</v>
      </c>
      <c r="I61" s="2" t="s">
        <v>822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5">
      <c r="A62" s="2" t="s">
        <v>210</v>
      </c>
      <c r="B62" s="2" t="s">
        <v>229</v>
      </c>
      <c r="C62" s="2" t="s">
        <v>230</v>
      </c>
      <c r="D62" s="2" t="s">
        <v>12</v>
      </c>
      <c r="E62" s="2" t="s">
        <v>139</v>
      </c>
      <c r="F62" s="2" t="s">
        <v>140</v>
      </c>
      <c r="G62" s="1" t="str">
        <f t="shared" si="0"/>
        <v>Caeele</v>
      </c>
      <c r="H62" s="1" t="str">
        <f t="shared" si="1"/>
        <v>Caeele|TRPV|OCR3</v>
      </c>
      <c r="I62" s="2" t="s">
        <v>822</v>
      </c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5">
      <c r="A63" s="1" t="s">
        <v>80</v>
      </c>
      <c r="B63" s="1" t="s">
        <v>833</v>
      </c>
      <c r="C63" s="1" t="s">
        <v>834</v>
      </c>
      <c r="D63" s="1" t="s">
        <v>12</v>
      </c>
      <c r="E63" s="1" t="s">
        <v>139</v>
      </c>
      <c r="F63" s="1" t="s">
        <v>140</v>
      </c>
      <c r="G63" s="1" t="str">
        <f t="shared" si="0"/>
        <v>Caeele</v>
      </c>
      <c r="H63" s="1" t="str">
        <f t="shared" si="1"/>
        <v>Caeele|TRPV|OCR4</v>
      </c>
      <c r="I63" s="1" t="s">
        <v>127</v>
      </c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5">
      <c r="A64" s="2" t="s">
        <v>210</v>
      </c>
      <c r="B64" s="2" t="s">
        <v>231</v>
      </c>
      <c r="C64" s="2" t="s">
        <v>232</v>
      </c>
      <c r="D64" s="2" t="s">
        <v>12</v>
      </c>
      <c r="E64" s="2" t="s">
        <v>139</v>
      </c>
      <c r="F64" s="2" t="s">
        <v>140</v>
      </c>
      <c r="G64" s="1" t="str">
        <f t="shared" si="0"/>
        <v>Caeele</v>
      </c>
      <c r="H64" s="1" t="str">
        <f t="shared" si="1"/>
        <v>Caeele|TRPV|OSM9</v>
      </c>
      <c r="I64" s="2" t="s">
        <v>835</v>
      </c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3">
      <c r="A65" s="6" t="s">
        <v>63</v>
      </c>
      <c r="B65" s="6" t="s">
        <v>67</v>
      </c>
      <c r="C65" s="6" t="s">
        <v>26</v>
      </c>
      <c r="D65" s="6" t="s">
        <v>27</v>
      </c>
      <c r="E65" s="6" t="s">
        <v>28</v>
      </c>
      <c r="F65" s="6" t="s">
        <v>29</v>
      </c>
      <c r="G65" s="1" t="str">
        <f t="shared" si="0"/>
        <v>Caljac</v>
      </c>
      <c r="H65" s="1" t="str">
        <f t="shared" si="1"/>
        <v>Caljac|TRPML|TRPML3</v>
      </c>
      <c r="I65" s="6" t="s">
        <v>10</v>
      </c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5">
      <c r="A66" s="4" t="s">
        <v>80</v>
      </c>
      <c r="B66" s="4" t="s">
        <v>836</v>
      </c>
      <c r="C66" s="4" t="s">
        <v>95</v>
      </c>
      <c r="D66" s="1" t="s">
        <v>96</v>
      </c>
      <c r="E66" s="4" t="s">
        <v>97</v>
      </c>
      <c r="F66" s="1" t="s">
        <v>98</v>
      </c>
      <c r="G66" s="1" t="str">
        <f t="shared" si="0"/>
        <v>Canalb</v>
      </c>
      <c r="H66" s="1" t="str">
        <f t="shared" si="1"/>
        <v>Canalb|TRPY|TRPY3</v>
      </c>
      <c r="I66" s="2" t="s">
        <v>85</v>
      </c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5">
      <c r="A67" s="1" t="s">
        <v>142</v>
      </c>
      <c r="B67" s="1" t="s">
        <v>458</v>
      </c>
      <c r="C67" s="1" t="s">
        <v>459</v>
      </c>
      <c r="D67" s="1" t="s">
        <v>14</v>
      </c>
      <c r="E67" s="2" t="s">
        <v>443</v>
      </c>
      <c r="F67" s="1" t="s">
        <v>444</v>
      </c>
      <c r="G67" s="1" t="str">
        <f t="shared" si="0"/>
        <v>Captel</v>
      </c>
      <c r="H67" s="1" t="str">
        <f t="shared" si="1"/>
        <v>Captel|TRPA|TRPA1-1</v>
      </c>
      <c r="I67" s="2" t="s">
        <v>445</v>
      </c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5">
      <c r="A68" s="1" t="s">
        <v>142</v>
      </c>
      <c r="B68" s="1" t="s">
        <v>465</v>
      </c>
      <c r="C68" s="1" t="s">
        <v>466</v>
      </c>
      <c r="D68" s="1" t="s">
        <v>14</v>
      </c>
      <c r="E68" s="2" t="s">
        <v>443</v>
      </c>
      <c r="F68" s="1" t="s">
        <v>444</v>
      </c>
      <c r="G68" s="1" t="str">
        <f t="shared" si="0"/>
        <v>Captel</v>
      </c>
      <c r="H68" s="1" t="str">
        <f t="shared" si="1"/>
        <v>Captel|TRPA|TRPA1-2</v>
      </c>
      <c r="I68" s="2" t="s">
        <v>445</v>
      </c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5">
      <c r="A69" s="1" t="s">
        <v>142</v>
      </c>
      <c r="B69" s="1" t="s">
        <v>451</v>
      </c>
      <c r="C69" s="1" t="s">
        <v>263</v>
      </c>
      <c r="D69" s="1" t="s">
        <v>36</v>
      </c>
      <c r="E69" s="2" t="s">
        <v>443</v>
      </c>
      <c r="F69" s="1" t="s">
        <v>444</v>
      </c>
      <c r="G69" s="1" t="str">
        <f t="shared" si="0"/>
        <v>Captel</v>
      </c>
      <c r="H69" s="1" t="str">
        <f t="shared" si="1"/>
        <v>Captel|TRPC|TRPC1</v>
      </c>
      <c r="I69" s="2" t="s">
        <v>445</v>
      </c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5">
      <c r="A70" s="1" t="s">
        <v>142</v>
      </c>
      <c r="B70" s="1" t="s">
        <v>454</v>
      </c>
      <c r="C70" s="1" t="s">
        <v>428</v>
      </c>
      <c r="D70" s="1" t="s">
        <v>36</v>
      </c>
      <c r="E70" s="2" t="s">
        <v>443</v>
      </c>
      <c r="F70" s="1" t="s">
        <v>444</v>
      </c>
      <c r="G70" s="1" t="str">
        <f t="shared" si="0"/>
        <v>Captel</v>
      </c>
      <c r="H70" s="1" t="str">
        <f t="shared" si="1"/>
        <v>Captel|TRPC|TRPC2</v>
      </c>
      <c r="I70" s="2" t="s">
        <v>445</v>
      </c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5">
      <c r="A71" s="1" t="s">
        <v>142</v>
      </c>
      <c r="B71" s="1" t="s">
        <v>473</v>
      </c>
      <c r="C71" s="1" t="s">
        <v>39</v>
      </c>
      <c r="D71" s="1" t="s">
        <v>36</v>
      </c>
      <c r="E71" s="2" t="s">
        <v>443</v>
      </c>
      <c r="F71" s="1" t="s">
        <v>444</v>
      </c>
      <c r="G71" s="1" t="str">
        <f t="shared" si="0"/>
        <v>Captel</v>
      </c>
      <c r="H71" s="1" t="str">
        <f t="shared" si="1"/>
        <v>Captel|TRPC|TRPC3</v>
      </c>
      <c r="I71" s="2" t="s">
        <v>445</v>
      </c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5">
      <c r="A72" s="1" t="s">
        <v>142</v>
      </c>
      <c r="B72" s="1" t="s">
        <v>449</v>
      </c>
      <c r="C72" s="1" t="s">
        <v>38</v>
      </c>
      <c r="D72" s="1" t="s">
        <v>36</v>
      </c>
      <c r="E72" s="2" t="s">
        <v>443</v>
      </c>
      <c r="F72" s="1" t="s">
        <v>444</v>
      </c>
      <c r="G72" s="1" t="str">
        <f t="shared" si="0"/>
        <v>Captel</v>
      </c>
      <c r="H72" s="1" t="str">
        <f t="shared" si="1"/>
        <v>Captel|TRPC|TRPC4</v>
      </c>
      <c r="I72" s="2" t="s">
        <v>445</v>
      </c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5">
      <c r="A73" s="1" t="s">
        <v>142</v>
      </c>
      <c r="B73" s="1" t="s">
        <v>452</v>
      </c>
      <c r="C73" s="1" t="s">
        <v>42</v>
      </c>
      <c r="D73" s="1" t="s">
        <v>36</v>
      </c>
      <c r="E73" s="2" t="s">
        <v>443</v>
      </c>
      <c r="F73" s="1" t="s">
        <v>444</v>
      </c>
      <c r="G73" s="1" t="str">
        <f t="shared" si="0"/>
        <v>Captel</v>
      </c>
      <c r="H73" s="1" t="str">
        <f t="shared" si="1"/>
        <v>Captel|TRPC|TRPC5</v>
      </c>
      <c r="I73" s="2" t="s">
        <v>445</v>
      </c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5">
      <c r="A74" s="1" t="s">
        <v>142</v>
      </c>
      <c r="B74" s="1" t="s">
        <v>460</v>
      </c>
      <c r="C74" s="1" t="s">
        <v>35</v>
      </c>
      <c r="D74" s="1" t="s">
        <v>36</v>
      </c>
      <c r="E74" s="2" t="s">
        <v>443</v>
      </c>
      <c r="F74" s="1" t="s">
        <v>444</v>
      </c>
      <c r="G74" s="1" t="str">
        <f t="shared" si="0"/>
        <v>Captel</v>
      </c>
      <c r="H74" s="1" t="str">
        <f t="shared" si="1"/>
        <v>Captel|TRPC|TRPC6</v>
      </c>
      <c r="I74" s="2" t="s">
        <v>445</v>
      </c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5">
      <c r="A75" s="1" t="s">
        <v>142</v>
      </c>
      <c r="B75" s="1" t="s">
        <v>446</v>
      </c>
      <c r="C75" s="1" t="s">
        <v>262</v>
      </c>
      <c r="D75" s="1" t="s">
        <v>36</v>
      </c>
      <c r="E75" s="2" t="s">
        <v>443</v>
      </c>
      <c r="F75" s="1" t="s">
        <v>444</v>
      </c>
      <c r="G75" s="1" t="str">
        <f t="shared" si="0"/>
        <v>Captel</v>
      </c>
      <c r="H75" s="1" t="str">
        <f t="shared" si="1"/>
        <v>Captel|TRPC|TRPC7</v>
      </c>
      <c r="I75" s="2" t="s">
        <v>445</v>
      </c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5">
      <c r="A76" s="1" t="s">
        <v>142</v>
      </c>
      <c r="B76" s="1" t="s">
        <v>467</v>
      </c>
      <c r="C76" s="1" t="s">
        <v>468</v>
      </c>
      <c r="D76" s="1" t="s">
        <v>36</v>
      </c>
      <c r="E76" s="2" t="s">
        <v>443</v>
      </c>
      <c r="F76" s="1" t="s">
        <v>444</v>
      </c>
      <c r="G76" s="1" t="str">
        <f t="shared" si="0"/>
        <v>Captel</v>
      </c>
      <c r="H76" s="1" t="str">
        <f t="shared" si="1"/>
        <v>Captel|TRPC|TRPC8</v>
      </c>
      <c r="I76" s="2" t="s">
        <v>445</v>
      </c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5">
      <c r="A77" s="1" t="s">
        <v>142</v>
      </c>
      <c r="B77" s="1" t="s">
        <v>462</v>
      </c>
      <c r="C77" s="1" t="s">
        <v>463</v>
      </c>
      <c r="D77" s="1" t="s">
        <v>36</v>
      </c>
      <c r="E77" s="2" t="s">
        <v>443</v>
      </c>
      <c r="F77" s="1" t="s">
        <v>444</v>
      </c>
      <c r="G77" s="1" t="str">
        <f t="shared" si="0"/>
        <v>Captel</v>
      </c>
      <c r="H77" s="1" t="str">
        <f t="shared" si="1"/>
        <v>Captel|TRPC|TRPC9</v>
      </c>
      <c r="I77" s="2" t="s">
        <v>445</v>
      </c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5">
      <c r="A78" s="1" t="s">
        <v>142</v>
      </c>
      <c r="B78" s="1" t="s">
        <v>469</v>
      </c>
      <c r="C78" s="1" t="s">
        <v>158</v>
      </c>
      <c r="D78" s="1" t="s">
        <v>32</v>
      </c>
      <c r="E78" s="2" t="s">
        <v>443</v>
      </c>
      <c r="F78" s="1" t="s">
        <v>444</v>
      </c>
      <c r="G78" s="1" t="str">
        <f t="shared" si="0"/>
        <v>Captel</v>
      </c>
      <c r="H78" s="1" t="str">
        <f t="shared" si="1"/>
        <v>Captel|TRPM|TRPM1</v>
      </c>
      <c r="I78" s="2" t="s">
        <v>445</v>
      </c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5">
      <c r="A79" s="1" t="s">
        <v>142</v>
      </c>
      <c r="B79" s="1" t="s">
        <v>470</v>
      </c>
      <c r="C79" s="1" t="s">
        <v>50</v>
      </c>
      <c r="D79" s="1" t="s">
        <v>32</v>
      </c>
      <c r="E79" s="2" t="s">
        <v>443</v>
      </c>
      <c r="F79" s="1" t="s">
        <v>444</v>
      </c>
      <c r="G79" s="1" t="str">
        <f t="shared" si="0"/>
        <v>Captel</v>
      </c>
      <c r="H79" s="1" t="str">
        <f t="shared" si="1"/>
        <v>Captel|TRPM|TRPM2</v>
      </c>
      <c r="I79" s="2" t="s">
        <v>445</v>
      </c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5">
      <c r="A80" s="1" t="s">
        <v>142</v>
      </c>
      <c r="B80" s="1" t="s">
        <v>442</v>
      </c>
      <c r="C80" s="1" t="s">
        <v>164</v>
      </c>
      <c r="D80" s="1" t="s">
        <v>32</v>
      </c>
      <c r="E80" s="2" t="s">
        <v>443</v>
      </c>
      <c r="F80" s="1" t="s">
        <v>444</v>
      </c>
      <c r="G80" s="1" t="str">
        <f t="shared" si="0"/>
        <v>Captel</v>
      </c>
      <c r="H80" s="1" t="str">
        <f t="shared" si="1"/>
        <v>Captel|TRPM|TRPM3</v>
      </c>
      <c r="I80" s="2" t="s">
        <v>445</v>
      </c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5">
      <c r="A81" s="1" t="s">
        <v>142</v>
      </c>
      <c r="B81" s="1" t="s">
        <v>472</v>
      </c>
      <c r="C81" s="1" t="s">
        <v>31</v>
      </c>
      <c r="D81" s="1" t="s">
        <v>32</v>
      </c>
      <c r="E81" s="2" t="s">
        <v>443</v>
      </c>
      <c r="F81" s="1" t="s">
        <v>444</v>
      </c>
      <c r="G81" s="1" t="str">
        <f t="shared" si="0"/>
        <v>Captel</v>
      </c>
      <c r="H81" s="1" t="str">
        <f t="shared" si="1"/>
        <v>Captel|TRPM|TRPM4</v>
      </c>
      <c r="I81" s="2" t="s">
        <v>445</v>
      </c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5">
      <c r="A82" s="1" t="s">
        <v>142</v>
      </c>
      <c r="B82" s="1" t="s">
        <v>471</v>
      </c>
      <c r="C82" s="1" t="s">
        <v>165</v>
      </c>
      <c r="D82" s="1" t="s">
        <v>32</v>
      </c>
      <c r="E82" s="2" t="s">
        <v>443</v>
      </c>
      <c r="F82" s="1" t="s">
        <v>444</v>
      </c>
      <c r="G82" s="1" t="str">
        <f t="shared" si="0"/>
        <v>Captel</v>
      </c>
      <c r="H82" s="1" t="str">
        <f t="shared" si="1"/>
        <v>Captel|TRPM|TRPM5</v>
      </c>
      <c r="I82" s="2" t="s">
        <v>445</v>
      </c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5">
      <c r="A83" s="1" t="s">
        <v>142</v>
      </c>
      <c r="B83" s="1" t="s">
        <v>461</v>
      </c>
      <c r="C83" s="1" t="s">
        <v>166</v>
      </c>
      <c r="D83" s="1" t="s">
        <v>32</v>
      </c>
      <c r="E83" s="2" t="s">
        <v>443</v>
      </c>
      <c r="F83" s="1" t="s">
        <v>444</v>
      </c>
      <c r="G83" s="1" t="str">
        <f t="shared" si="0"/>
        <v>Captel</v>
      </c>
      <c r="H83" s="1" t="str">
        <f t="shared" si="1"/>
        <v>Captel|TRPM|TRPM6</v>
      </c>
      <c r="I83" s="2" t="s">
        <v>445</v>
      </c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5">
      <c r="A84" s="1" t="s">
        <v>142</v>
      </c>
      <c r="B84" s="1" t="s">
        <v>464</v>
      </c>
      <c r="C84" s="1" t="s">
        <v>40</v>
      </c>
      <c r="D84" s="1" t="s">
        <v>32</v>
      </c>
      <c r="E84" s="2" t="s">
        <v>443</v>
      </c>
      <c r="F84" s="1" t="s">
        <v>444</v>
      </c>
      <c r="G84" s="1" t="str">
        <f t="shared" si="0"/>
        <v>Captel</v>
      </c>
      <c r="H84" s="1" t="str">
        <f t="shared" si="1"/>
        <v>Captel|TRPM|TRPM7</v>
      </c>
      <c r="I84" s="2" t="s">
        <v>445</v>
      </c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5">
      <c r="A85" s="1" t="s">
        <v>142</v>
      </c>
      <c r="B85" s="1" t="s">
        <v>447</v>
      </c>
      <c r="C85" s="1" t="s">
        <v>27</v>
      </c>
      <c r="D85" s="1" t="s">
        <v>27</v>
      </c>
      <c r="E85" s="2" t="s">
        <v>443</v>
      </c>
      <c r="F85" s="1" t="s">
        <v>444</v>
      </c>
      <c r="G85" s="1" t="str">
        <f t="shared" si="0"/>
        <v>Captel</v>
      </c>
      <c r="H85" s="1" t="str">
        <f t="shared" si="1"/>
        <v>Captel|TRPML|TRPML</v>
      </c>
      <c r="I85" s="2" t="s">
        <v>445</v>
      </c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5">
      <c r="A86" s="1" t="s">
        <v>142</v>
      </c>
      <c r="B86" s="1" t="s">
        <v>448</v>
      </c>
      <c r="C86" s="1" t="s">
        <v>23</v>
      </c>
      <c r="D86" s="1" t="s">
        <v>23</v>
      </c>
      <c r="E86" s="2" t="s">
        <v>443</v>
      </c>
      <c r="F86" s="1" t="s">
        <v>444</v>
      </c>
      <c r="G86" s="1" t="str">
        <f t="shared" si="0"/>
        <v>Captel</v>
      </c>
      <c r="H86" s="1" t="str">
        <f t="shared" si="1"/>
        <v>Captel|TRPN|TRPN</v>
      </c>
      <c r="I86" s="2" t="s">
        <v>445</v>
      </c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5">
      <c r="A87" s="1" t="s">
        <v>142</v>
      </c>
      <c r="B87" s="1" t="s">
        <v>474</v>
      </c>
      <c r="C87" s="1" t="s">
        <v>431</v>
      </c>
      <c r="D87" s="1" t="s">
        <v>22</v>
      </c>
      <c r="E87" s="2" t="s">
        <v>443</v>
      </c>
      <c r="F87" s="1" t="s">
        <v>444</v>
      </c>
      <c r="G87" s="1" t="str">
        <f t="shared" si="0"/>
        <v>Captel</v>
      </c>
      <c r="H87" s="1" t="str">
        <f t="shared" si="1"/>
        <v>Captel|TRPP|TRPP1</v>
      </c>
      <c r="I87" s="2" t="s">
        <v>445</v>
      </c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5">
      <c r="A88" s="1" t="s">
        <v>142</v>
      </c>
      <c r="B88" s="1" t="s">
        <v>457</v>
      </c>
      <c r="C88" s="1" t="s">
        <v>283</v>
      </c>
      <c r="D88" s="1" t="s">
        <v>22</v>
      </c>
      <c r="E88" s="2" t="s">
        <v>443</v>
      </c>
      <c r="F88" s="1" t="s">
        <v>444</v>
      </c>
      <c r="G88" s="1" t="str">
        <f t="shared" si="0"/>
        <v>Captel</v>
      </c>
      <c r="H88" s="1" t="str">
        <f t="shared" si="1"/>
        <v>Captel|TRPP|TRPP2</v>
      </c>
      <c r="I88" s="2" t="s">
        <v>445</v>
      </c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5">
      <c r="A89" s="1" t="s">
        <v>142</v>
      </c>
      <c r="B89" s="1" t="s">
        <v>450</v>
      </c>
      <c r="C89" s="1" t="s">
        <v>432</v>
      </c>
      <c r="D89" s="1" t="s">
        <v>22</v>
      </c>
      <c r="E89" s="2" t="s">
        <v>443</v>
      </c>
      <c r="F89" s="1" t="s">
        <v>444</v>
      </c>
      <c r="G89" s="1" t="str">
        <f t="shared" si="0"/>
        <v>Captel</v>
      </c>
      <c r="H89" s="1" t="str">
        <f t="shared" si="1"/>
        <v>Captel|TRPP|TRPP3</v>
      </c>
      <c r="I89" s="2" t="s">
        <v>445</v>
      </c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5">
      <c r="A90" s="1" t="s">
        <v>142</v>
      </c>
      <c r="B90" s="1" t="s">
        <v>453</v>
      </c>
      <c r="C90" s="1" t="s">
        <v>11</v>
      </c>
      <c r="D90" s="1" t="s">
        <v>12</v>
      </c>
      <c r="E90" s="2" t="s">
        <v>443</v>
      </c>
      <c r="F90" s="1" t="s">
        <v>444</v>
      </c>
      <c r="G90" s="1" t="str">
        <f t="shared" si="0"/>
        <v>Captel</v>
      </c>
      <c r="H90" s="1" t="str">
        <f t="shared" si="1"/>
        <v>Captel|TRPV|TRPV1</v>
      </c>
      <c r="I90" s="2" t="s">
        <v>445</v>
      </c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5">
      <c r="A91" s="1" t="s">
        <v>142</v>
      </c>
      <c r="B91" s="1" t="s">
        <v>455</v>
      </c>
      <c r="C91" s="1" t="s">
        <v>17</v>
      </c>
      <c r="D91" s="1" t="s">
        <v>12</v>
      </c>
      <c r="E91" s="2" t="s">
        <v>443</v>
      </c>
      <c r="F91" s="1" t="s">
        <v>444</v>
      </c>
      <c r="G91" s="1" t="str">
        <f t="shared" si="0"/>
        <v>Captel</v>
      </c>
      <c r="H91" s="1" t="str">
        <f t="shared" si="1"/>
        <v>Captel|TRPV|TRPV2</v>
      </c>
      <c r="I91" s="2" t="s">
        <v>445</v>
      </c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5">
      <c r="A92" s="1" t="s">
        <v>142</v>
      </c>
      <c r="B92" s="1" t="s">
        <v>456</v>
      </c>
      <c r="C92" s="1" t="s">
        <v>267</v>
      </c>
      <c r="D92" s="1" t="s">
        <v>267</v>
      </c>
      <c r="E92" s="2" t="s">
        <v>443</v>
      </c>
      <c r="F92" s="1" t="s">
        <v>444</v>
      </c>
      <c r="G92" s="1" t="str">
        <f t="shared" si="0"/>
        <v>Captel</v>
      </c>
      <c r="H92" s="1" t="str">
        <f t="shared" si="1"/>
        <v>Captel|TRPVL|TRPVL</v>
      </c>
      <c r="I92" s="2" t="s">
        <v>445</v>
      </c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5">
      <c r="A93" s="1" t="s">
        <v>80</v>
      </c>
      <c r="B93" s="1" t="s">
        <v>630</v>
      </c>
      <c r="C93" s="1"/>
      <c r="D93" s="1" t="s">
        <v>36</v>
      </c>
      <c r="E93" s="1" t="s">
        <v>631</v>
      </c>
      <c r="F93" s="1" t="s">
        <v>632</v>
      </c>
      <c r="G93" s="1" t="str">
        <f t="shared" si="0"/>
        <v>Censcu</v>
      </c>
      <c r="H93" s="1" t="str">
        <f t="shared" si="1"/>
        <v>Censcu|TRPC|XP_023209841</v>
      </c>
      <c r="I93" s="1" t="s">
        <v>573</v>
      </c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5">
      <c r="A94" s="1" t="s">
        <v>80</v>
      </c>
      <c r="B94" s="1" t="s">
        <v>633</v>
      </c>
      <c r="C94" s="1"/>
      <c r="D94" s="1" t="s">
        <v>36</v>
      </c>
      <c r="E94" s="1" t="s">
        <v>631</v>
      </c>
      <c r="F94" s="1" t="s">
        <v>632</v>
      </c>
      <c r="G94" s="1" t="str">
        <f t="shared" si="0"/>
        <v>Censcu</v>
      </c>
      <c r="H94" s="1" t="str">
        <f t="shared" si="1"/>
        <v>Censcu|TRPC|XP_023217962</v>
      </c>
      <c r="I94" s="1" t="s">
        <v>573</v>
      </c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5">
      <c r="A95" s="1" t="s">
        <v>80</v>
      </c>
      <c r="B95" s="1" t="s">
        <v>634</v>
      </c>
      <c r="C95" s="1"/>
      <c r="D95" s="1" t="s">
        <v>36</v>
      </c>
      <c r="E95" s="1" t="s">
        <v>631</v>
      </c>
      <c r="F95" s="1" t="s">
        <v>632</v>
      </c>
      <c r="G95" s="1" t="str">
        <f t="shared" si="0"/>
        <v>Censcu</v>
      </c>
      <c r="H95" s="1" t="str">
        <f t="shared" si="1"/>
        <v>Censcu|TRPC|XP_023217963</v>
      </c>
      <c r="I95" s="1" t="s">
        <v>573</v>
      </c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5">
      <c r="A96" s="1" t="s">
        <v>80</v>
      </c>
      <c r="B96" s="1" t="s">
        <v>635</v>
      </c>
      <c r="C96" s="1"/>
      <c r="D96" s="1" t="s">
        <v>36</v>
      </c>
      <c r="E96" s="1" t="s">
        <v>631</v>
      </c>
      <c r="F96" s="1" t="s">
        <v>632</v>
      </c>
      <c r="G96" s="1" t="str">
        <f t="shared" si="0"/>
        <v>Censcu</v>
      </c>
      <c r="H96" s="1" t="str">
        <f t="shared" si="1"/>
        <v>Censcu|TRPC|XP_023218459</v>
      </c>
      <c r="I96" s="1" t="s">
        <v>573</v>
      </c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5">
      <c r="A97" s="1" t="s">
        <v>80</v>
      </c>
      <c r="B97" s="1" t="s">
        <v>636</v>
      </c>
      <c r="C97" s="1"/>
      <c r="D97" s="1" t="s">
        <v>36</v>
      </c>
      <c r="E97" s="1" t="s">
        <v>631</v>
      </c>
      <c r="F97" s="1" t="s">
        <v>632</v>
      </c>
      <c r="G97" s="1" t="str">
        <f t="shared" si="0"/>
        <v>Censcu</v>
      </c>
      <c r="H97" s="1" t="str">
        <f t="shared" si="1"/>
        <v>Censcu|TRPC|XP_023225280</v>
      </c>
      <c r="I97" s="1" t="s">
        <v>573</v>
      </c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5">
      <c r="A98" s="1" t="s">
        <v>80</v>
      </c>
      <c r="B98" s="1" t="s">
        <v>637</v>
      </c>
      <c r="C98" s="1"/>
      <c r="D98" s="1" t="s">
        <v>36</v>
      </c>
      <c r="E98" s="1" t="s">
        <v>631</v>
      </c>
      <c r="F98" s="1" t="s">
        <v>632</v>
      </c>
      <c r="G98" s="1" t="str">
        <f t="shared" si="0"/>
        <v>Censcu</v>
      </c>
      <c r="H98" s="1" t="str">
        <f t="shared" si="1"/>
        <v>Censcu|TRPC|XP_023230521</v>
      </c>
      <c r="I98" s="1" t="s">
        <v>573</v>
      </c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5">
      <c r="A99" s="1" t="s">
        <v>80</v>
      </c>
      <c r="B99" s="1" t="s">
        <v>638</v>
      </c>
      <c r="C99" s="1"/>
      <c r="D99" s="1" t="s">
        <v>36</v>
      </c>
      <c r="E99" s="1" t="s">
        <v>631</v>
      </c>
      <c r="F99" s="1" t="s">
        <v>632</v>
      </c>
      <c r="G99" s="1" t="str">
        <f t="shared" si="0"/>
        <v>Censcu</v>
      </c>
      <c r="H99" s="1" t="str">
        <f t="shared" si="1"/>
        <v>Censcu|TRPC|XP_023235285</v>
      </c>
      <c r="I99" s="1" t="s">
        <v>573</v>
      </c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5">
      <c r="A100" s="1" t="s">
        <v>80</v>
      </c>
      <c r="B100" s="1" t="s">
        <v>639</v>
      </c>
      <c r="C100" s="1"/>
      <c r="D100" s="1" t="s">
        <v>36</v>
      </c>
      <c r="E100" s="1" t="s">
        <v>631</v>
      </c>
      <c r="F100" s="1" t="s">
        <v>632</v>
      </c>
      <c r="G100" s="1" t="str">
        <f t="shared" si="0"/>
        <v>Censcu</v>
      </c>
      <c r="H100" s="1" t="str">
        <f t="shared" si="1"/>
        <v>Censcu|TRPC|XP_023236287</v>
      </c>
      <c r="I100" s="1" t="s">
        <v>573</v>
      </c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5">
      <c r="A101" s="1" t="s">
        <v>80</v>
      </c>
      <c r="B101" s="1" t="s">
        <v>640</v>
      </c>
      <c r="C101" s="1"/>
      <c r="D101" s="1" t="s">
        <v>36</v>
      </c>
      <c r="E101" s="1" t="s">
        <v>631</v>
      </c>
      <c r="F101" s="1" t="s">
        <v>632</v>
      </c>
      <c r="G101" s="1" t="str">
        <f t="shared" si="0"/>
        <v>Censcu</v>
      </c>
      <c r="H101" s="1" t="str">
        <f t="shared" si="1"/>
        <v>Censcu|TRPC|XP_023238125</v>
      </c>
      <c r="I101" s="1" t="s">
        <v>573</v>
      </c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5">
      <c r="A102" s="1" t="s">
        <v>80</v>
      </c>
      <c r="B102" s="1" t="s">
        <v>641</v>
      </c>
      <c r="C102" s="1"/>
      <c r="D102" s="1" t="s">
        <v>36</v>
      </c>
      <c r="E102" s="1" t="s">
        <v>631</v>
      </c>
      <c r="F102" s="1" t="s">
        <v>632</v>
      </c>
      <c r="G102" s="1" t="str">
        <f t="shared" si="0"/>
        <v>Censcu</v>
      </c>
      <c r="H102" s="1" t="str">
        <f t="shared" si="1"/>
        <v>Censcu|TRPC|XP_023238515</v>
      </c>
      <c r="I102" s="1" t="s">
        <v>573</v>
      </c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5">
      <c r="A103" s="1" t="s">
        <v>80</v>
      </c>
      <c r="B103" s="1" t="s">
        <v>642</v>
      </c>
      <c r="C103" s="1"/>
      <c r="D103" s="1" t="s">
        <v>36</v>
      </c>
      <c r="E103" s="1" t="s">
        <v>631</v>
      </c>
      <c r="F103" s="1" t="s">
        <v>632</v>
      </c>
      <c r="G103" s="1" t="str">
        <f t="shared" si="0"/>
        <v>Censcu</v>
      </c>
      <c r="H103" s="1" t="str">
        <f t="shared" si="1"/>
        <v>Censcu|TRPC|XP_023240102</v>
      </c>
      <c r="I103" s="1" t="s">
        <v>573</v>
      </c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5">
      <c r="A104" s="1" t="s">
        <v>80</v>
      </c>
      <c r="B104" s="1" t="s">
        <v>643</v>
      </c>
      <c r="C104" s="1"/>
      <c r="D104" s="1" t="s">
        <v>36</v>
      </c>
      <c r="E104" s="1" t="s">
        <v>631</v>
      </c>
      <c r="F104" s="1" t="s">
        <v>632</v>
      </c>
      <c r="G104" s="1" t="str">
        <f t="shared" si="0"/>
        <v>Censcu</v>
      </c>
      <c r="H104" s="1" t="str">
        <f t="shared" si="1"/>
        <v>Censcu|TRPC|XP_023240103</v>
      </c>
      <c r="I104" s="1" t="s">
        <v>573</v>
      </c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5">
      <c r="A105" s="1" t="s">
        <v>80</v>
      </c>
      <c r="B105" s="1" t="s">
        <v>644</v>
      </c>
      <c r="C105" s="1"/>
      <c r="D105" s="1" t="s">
        <v>36</v>
      </c>
      <c r="E105" s="1" t="s">
        <v>631</v>
      </c>
      <c r="F105" s="1" t="s">
        <v>632</v>
      </c>
      <c r="G105" s="1" t="str">
        <f t="shared" si="0"/>
        <v>Censcu</v>
      </c>
      <c r="H105" s="1" t="str">
        <f t="shared" si="1"/>
        <v>Censcu|TRPC|XP_023241765</v>
      </c>
      <c r="I105" s="1" t="s">
        <v>573</v>
      </c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5">
      <c r="A106" s="1" t="s">
        <v>80</v>
      </c>
      <c r="B106" s="1" t="s">
        <v>645</v>
      </c>
      <c r="C106" s="1"/>
      <c r="D106" s="1" t="s">
        <v>32</v>
      </c>
      <c r="E106" s="1" t="s">
        <v>631</v>
      </c>
      <c r="F106" s="1" t="s">
        <v>632</v>
      </c>
      <c r="G106" s="1" t="str">
        <f t="shared" si="0"/>
        <v>Censcu</v>
      </c>
      <c r="H106" s="1" t="str">
        <f t="shared" si="1"/>
        <v>Censcu|TRPM|XP_023237252</v>
      </c>
      <c r="I106" s="1" t="s">
        <v>573</v>
      </c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5">
      <c r="A107" s="1" t="s">
        <v>80</v>
      </c>
      <c r="B107" s="1" t="s">
        <v>646</v>
      </c>
      <c r="C107" s="1"/>
      <c r="D107" s="1" t="s">
        <v>23</v>
      </c>
      <c r="E107" s="1" t="s">
        <v>631</v>
      </c>
      <c r="F107" s="1" t="s">
        <v>632</v>
      </c>
      <c r="G107" s="1" t="str">
        <f t="shared" si="0"/>
        <v>Censcu</v>
      </c>
      <c r="H107" s="1" t="str">
        <f t="shared" si="1"/>
        <v>Censcu|TRPN|XP_023213474</v>
      </c>
      <c r="I107" s="1" t="s">
        <v>573</v>
      </c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5">
      <c r="A108" s="1" t="s">
        <v>80</v>
      </c>
      <c r="B108" s="1" t="s">
        <v>647</v>
      </c>
      <c r="C108" s="1"/>
      <c r="D108" s="1" t="s">
        <v>23</v>
      </c>
      <c r="E108" s="1" t="s">
        <v>631</v>
      </c>
      <c r="F108" s="1" t="s">
        <v>632</v>
      </c>
      <c r="G108" s="1" t="str">
        <f t="shared" si="0"/>
        <v>Censcu</v>
      </c>
      <c r="H108" s="1" t="str">
        <f t="shared" si="1"/>
        <v>Censcu|TRPN|XP_023222540</v>
      </c>
      <c r="I108" s="1" t="s">
        <v>573</v>
      </c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5">
      <c r="A109" s="1" t="s">
        <v>80</v>
      </c>
      <c r="B109" s="1" t="s">
        <v>648</v>
      </c>
      <c r="C109" s="1"/>
      <c r="D109" s="1" t="s">
        <v>138</v>
      </c>
      <c r="E109" s="1" t="s">
        <v>631</v>
      </c>
      <c r="F109" s="1" t="s">
        <v>632</v>
      </c>
      <c r="G109" s="1" t="str">
        <f t="shared" si="0"/>
        <v>Censcu</v>
      </c>
      <c r="H109" s="1" t="str">
        <f t="shared" si="1"/>
        <v>Censcu|TRPS|XP_023240584</v>
      </c>
      <c r="I109" s="1" t="s">
        <v>573</v>
      </c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5">
      <c r="A110" s="1" t="s">
        <v>80</v>
      </c>
      <c r="B110" s="1" t="s">
        <v>649</v>
      </c>
      <c r="C110" s="1"/>
      <c r="D110" s="1" t="s">
        <v>138</v>
      </c>
      <c r="E110" s="1" t="s">
        <v>631</v>
      </c>
      <c r="F110" s="1" t="s">
        <v>632</v>
      </c>
      <c r="G110" s="1" t="str">
        <f t="shared" si="0"/>
        <v>Censcu</v>
      </c>
      <c r="H110" s="1" t="str">
        <f t="shared" si="1"/>
        <v>Censcu|TRPS|XP_023241337</v>
      </c>
      <c r="I110" s="1" t="s">
        <v>573</v>
      </c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5">
      <c r="A111" s="1" t="s">
        <v>142</v>
      </c>
      <c r="B111" s="4" t="s">
        <v>374</v>
      </c>
      <c r="C111" s="7" t="s">
        <v>1045</v>
      </c>
      <c r="D111" s="1" t="s">
        <v>269</v>
      </c>
      <c r="E111" s="1" t="s">
        <v>61</v>
      </c>
      <c r="F111" s="1" t="s">
        <v>62</v>
      </c>
      <c r="G111" s="1" t="str">
        <f t="shared" si="0"/>
        <v>Chlrei</v>
      </c>
      <c r="H111" s="1" t="str">
        <f t="shared" si="1"/>
        <v>Chlrei|TRP-|TRP31</v>
      </c>
      <c r="I111" s="2" t="s">
        <v>375</v>
      </c>
      <c r="J111" s="7" t="s">
        <v>1046</v>
      </c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5">
      <c r="A112" s="1" t="s">
        <v>142</v>
      </c>
      <c r="B112" s="1" t="s">
        <v>388</v>
      </c>
      <c r="C112" s="7" t="s">
        <v>1044</v>
      </c>
      <c r="D112" s="1" t="s">
        <v>269</v>
      </c>
      <c r="E112" s="1" t="s">
        <v>61</v>
      </c>
      <c r="F112" s="1" t="s">
        <v>62</v>
      </c>
      <c r="G112" s="1" t="str">
        <f t="shared" si="0"/>
        <v>Chlrei</v>
      </c>
      <c r="H112" s="1" t="str">
        <f t="shared" si="1"/>
        <v>Chlrei|TRP-|TRP32</v>
      </c>
      <c r="I112" s="2" t="s">
        <v>387</v>
      </c>
      <c r="J112" s="7" t="s">
        <v>1046</v>
      </c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5">
      <c r="A113" s="1" t="s">
        <v>142</v>
      </c>
      <c r="B113" s="1" t="s">
        <v>381</v>
      </c>
      <c r="C113" s="7" t="s">
        <v>1041</v>
      </c>
      <c r="D113" s="1" t="s">
        <v>269</v>
      </c>
      <c r="E113" s="1" t="s">
        <v>61</v>
      </c>
      <c r="F113" s="1" t="s">
        <v>62</v>
      </c>
      <c r="G113" s="1" t="str">
        <f t="shared" si="0"/>
        <v>Chlrei</v>
      </c>
      <c r="H113" s="1" t="str">
        <f t="shared" si="1"/>
        <v>Chlrei|TRP-|TRP30</v>
      </c>
      <c r="I113" s="1" t="s">
        <v>375</v>
      </c>
      <c r="J113" s="7" t="s">
        <v>1046</v>
      </c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5">
      <c r="A114" s="1" t="s">
        <v>142</v>
      </c>
      <c r="B114" s="1" t="s">
        <v>382</v>
      </c>
      <c r="C114" s="7" t="s">
        <v>1042</v>
      </c>
      <c r="D114" s="1" t="s">
        <v>269</v>
      </c>
      <c r="E114" s="1" t="s">
        <v>61</v>
      </c>
      <c r="F114" s="1" t="s">
        <v>62</v>
      </c>
      <c r="G114" s="1" t="str">
        <f t="shared" si="0"/>
        <v>Chlrei</v>
      </c>
      <c r="H114" s="1" t="str">
        <f t="shared" si="1"/>
        <v>Chlrei|TRP-|TRP29</v>
      </c>
      <c r="I114" s="1" t="s">
        <v>375</v>
      </c>
      <c r="J114" s="7" t="s">
        <v>1046</v>
      </c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5">
      <c r="A115" s="1" t="s">
        <v>142</v>
      </c>
      <c r="B115" s="1" t="s">
        <v>386</v>
      </c>
      <c r="C115" s="7" t="s">
        <v>1043</v>
      </c>
      <c r="D115" s="1" t="s">
        <v>269</v>
      </c>
      <c r="E115" s="1" t="s">
        <v>61</v>
      </c>
      <c r="F115" s="1" t="s">
        <v>62</v>
      </c>
      <c r="G115" s="1" t="str">
        <f t="shared" si="0"/>
        <v>Chlrei</v>
      </c>
      <c r="H115" s="1" t="str">
        <f t="shared" si="1"/>
        <v>Chlrei|TRP-|TRP33</v>
      </c>
      <c r="I115" s="2" t="s">
        <v>375</v>
      </c>
      <c r="J115" s="7" t="s">
        <v>1046</v>
      </c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5">
      <c r="A116" s="1" t="s">
        <v>142</v>
      </c>
      <c r="B116" s="1" t="s">
        <v>268</v>
      </c>
      <c r="C116" s="1" t="s">
        <v>59</v>
      </c>
      <c r="D116" s="1" t="s">
        <v>269</v>
      </c>
      <c r="E116" s="1" t="s">
        <v>61</v>
      </c>
      <c r="F116" s="1" t="s">
        <v>62</v>
      </c>
      <c r="G116" s="1" t="str">
        <f t="shared" si="0"/>
        <v>Chlrei</v>
      </c>
      <c r="H116" s="1" t="str">
        <f t="shared" si="1"/>
        <v>Chlrei|TRP-|TRP1</v>
      </c>
      <c r="I116" s="2" t="s">
        <v>837</v>
      </c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5">
      <c r="A117" s="1" t="s">
        <v>142</v>
      </c>
      <c r="B117" s="1" t="s">
        <v>384</v>
      </c>
      <c r="C117" s="1" t="s">
        <v>794</v>
      </c>
      <c r="D117" s="1" t="s">
        <v>269</v>
      </c>
      <c r="E117" s="1" t="s">
        <v>61</v>
      </c>
      <c r="F117" s="1" t="s">
        <v>62</v>
      </c>
      <c r="G117" s="1" t="str">
        <f t="shared" si="0"/>
        <v>Chlrei</v>
      </c>
      <c r="H117" s="1" t="str">
        <f t="shared" si="1"/>
        <v>Chlrei|TRP-|TRP10</v>
      </c>
      <c r="I117" s="2" t="s">
        <v>838</v>
      </c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5">
      <c r="A118" s="1" t="s">
        <v>142</v>
      </c>
      <c r="B118" s="1" t="s">
        <v>273</v>
      </c>
      <c r="C118" s="1" t="s">
        <v>274</v>
      </c>
      <c r="D118" s="1" t="s">
        <v>269</v>
      </c>
      <c r="E118" s="1" t="s">
        <v>61</v>
      </c>
      <c r="F118" s="1" t="s">
        <v>62</v>
      </c>
      <c r="G118" s="1" t="str">
        <f t="shared" si="0"/>
        <v>Chlrei</v>
      </c>
      <c r="H118" s="1" t="str">
        <f t="shared" si="1"/>
        <v>Chlrei|TRP-|TRP11</v>
      </c>
      <c r="I118" s="2" t="s">
        <v>839</v>
      </c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5">
      <c r="A119" s="1" t="s">
        <v>142</v>
      </c>
      <c r="B119" s="1" t="s">
        <v>377</v>
      </c>
      <c r="C119" s="1" t="s">
        <v>801</v>
      </c>
      <c r="D119" s="1" t="s">
        <v>269</v>
      </c>
      <c r="E119" s="1" t="s">
        <v>61</v>
      </c>
      <c r="F119" s="1" t="s">
        <v>62</v>
      </c>
      <c r="G119" s="1" t="str">
        <f t="shared" si="0"/>
        <v>Chlrei</v>
      </c>
      <c r="H119" s="1" t="str">
        <f t="shared" si="1"/>
        <v>Chlrei|TRP-|TRP12</v>
      </c>
      <c r="I119" s="2" t="s">
        <v>840</v>
      </c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5">
      <c r="A120" s="1" t="s">
        <v>142</v>
      </c>
      <c r="B120" s="1" t="s">
        <v>275</v>
      </c>
      <c r="C120" s="1" t="s">
        <v>276</v>
      </c>
      <c r="D120" s="1" t="s">
        <v>269</v>
      </c>
      <c r="E120" s="1" t="s">
        <v>61</v>
      </c>
      <c r="F120" s="1" t="s">
        <v>62</v>
      </c>
      <c r="G120" s="1" t="str">
        <f t="shared" si="0"/>
        <v>Chlrei</v>
      </c>
      <c r="H120" s="1" t="str">
        <f t="shared" si="1"/>
        <v>Chlrei|TRP-|TRP13</v>
      </c>
      <c r="I120" s="2" t="s">
        <v>841</v>
      </c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5">
      <c r="A121" s="1" t="s">
        <v>142</v>
      </c>
      <c r="B121" s="1" t="s">
        <v>380</v>
      </c>
      <c r="C121" s="1" t="s">
        <v>278</v>
      </c>
      <c r="D121" s="1" t="s">
        <v>269</v>
      </c>
      <c r="E121" s="1" t="s">
        <v>61</v>
      </c>
      <c r="F121" s="1" t="s">
        <v>62</v>
      </c>
      <c r="G121" s="1" t="str">
        <f t="shared" si="0"/>
        <v>Chlrei</v>
      </c>
      <c r="H121" s="1" t="str">
        <f t="shared" si="1"/>
        <v>Chlrei|TRP-|TRP15</v>
      </c>
      <c r="I121" s="1" t="s">
        <v>838</v>
      </c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5">
      <c r="A122" s="1" t="s">
        <v>142</v>
      </c>
      <c r="B122" s="1" t="s">
        <v>279</v>
      </c>
      <c r="C122" s="1" t="s">
        <v>280</v>
      </c>
      <c r="D122" s="1" t="s">
        <v>269</v>
      </c>
      <c r="E122" s="1" t="s">
        <v>61</v>
      </c>
      <c r="F122" s="1" t="s">
        <v>62</v>
      </c>
      <c r="G122" s="1" t="str">
        <f t="shared" si="0"/>
        <v>Chlrei</v>
      </c>
      <c r="H122" s="1" t="str">
        <f t="shared" si="1"/>
        <v>Chlrei|TRP-|TRP16</v>
      </c>
      <c r="I122" s="2" t="s">
        <v>842</v>
      </c>
      <c r="J122" s="1" t="s">
        <v>843</v>
      </c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5">
      <c r="A123" s="1" t="s">
        <v>142</v>
      </c>
      <c r="B123" s="1" t="s">
        <v>270</v>
      </c>
      <c r="C123" s="1" t="s">
        <v>213</v>
      </c>
      <c r="D123" s="1" t="s">
        <v>269</v>
      </c>
      <c r="E123" s="1" t="s">
        <v>61</v>
      </c>
      <c r="F123" s="1" t="s">
        <v>62</v>
      </c>
      <c r="G123" s="1" t="str">
        <f t="shared" si="0"/>
        <v>Chlrei</v>
      </c>
      <c r="H123" s="1" t="str">
        <f t="shared" si="1"/>
        <v>Chlrei|TRP-|TRP2</v>
      </c>
      <c r="I123" s="2" t="s">
        <v>844</v>
      </c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5">
      <c r="A124" s="1" t="s">
        <v>142</v>
      </c>
      <c r="B124" s="1" t="s">
        <v>286</v>
      </c>
      <c r="C124" s="1" t="s">
        <v>287</v>
      </c>
      <c r="D124" s="1" t="s">
        <v>269</v>
      </c>
      <c r="E124" s="1" t="s">
        <v>61</v>
      </c>
      <c r="F124" s="1" t="s">
        <v>62</v>
      </c>
      <c r="G124" s="1" t="str">
        <f t="shared" si="0"/>
        <v>Chlrei</v>
      </c>
      <c r="H124" s="1" t="str">
        <f t="shared" si="1"/>
        <v>Chlrei|TRP-|TRP21</v>
      </c>
      <c r="I124" s="2" t="s">
        <v>845</v>
      </c>
      <c r="J124" s="1" t="s">
        <v>846</v>
      </c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5">
      <c r="A125" s="1" t="s">
        <v>142</v>
      </c>
      <c r="B125" s="1" t="s">
        <v>288</v>
      </c>
      <c r="C125" s="1" t="s">
        <v>289</v>
      </c>
      <c r="D125" s="1" t="s">
        <v>269</v>
      </c>
      <c r="E125" s="1" t="s">
        <v>61</v>
      </c>
      <c r="F125" s="1" t="s">
        <v>62</v>
      </c>
      <c r="G125" s="1" t="str">
        <f t="shared" si="0"/>
        <v>Chlrei</v>
      </c>
      <c r="H125" s="1" t="str">
        <f t="shared" si="1"/>
        <v>Chlrei|TRP-|TRP22</v>
      </c>
      <c r="I125" s="2" t="s">
        <v>847</v>
      </c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5">
      <c r="A126" s="1" t="s">
        <v>142</v>
      </c>
      <c r="B126" s="1" t="s">
        <v>290</v>
      </c>
      <c r="C126" s="1" t="s">
        <v>291</v>
      </c>
      <c r="D126" s="1" t="s">
        <v>269</v>
      </c>
      <c r="E126" s="1" t="s">
        <v>61</v>
      </c>
      <c r="F126" s="1" t="s">
        <v>62</v>
      </c>
      <c r="G126" s="1" t="str">
        <f t="shared" si="0"/>
        <v>Chlrei</v>
      </c>
      <c r="H126" s="1" t="str">
        <f t="shared" si="1"/>
        <v>Chlrei|TRP-|TRP23</v>
      </c>
      <c r="I126" s="2" t="s">
        <v>848</v>
      </c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3">
      <c r="A127" s="6" t="s">
        <v>142</v>
      </c>
      <c r="B127" s="6" t="s">
        <v>795</v>
      </c>
      <c r="C127" s="6" t="s">
        <v>796</v>
      </c>
      <c r="D127" s="6" t="s">
        <v>269</v>
      </c>
      <c r="E127" s="6" t="s">
        <v>61</v>
      </c>
      <c r="F127" s="6" t="s">
        <v>62</v>
      </c>
      <c r="G127" s="1" t="str">
        <f t="shared" si="0"/>
        <v>Chlrei</v>
      </c>
      <c r="H127" s="1" t="str">
        <f t="shared" si="1"/>
        <v>Chlrei|TRP-|TRP24</v>
      </c>
      <c r="I127" s="6" t="s">
        <v>791</v>
      </c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5">
      <c r="A128" s="1" t="s">
        <v>142</v>
      </c>
      <c r="B128" s="1" t="s">
        <v>383</v>
      </c>
      <c r="C128" s="1" t="s">
        <v>797</v>
      </c>
      <c r="D128" s="1" t="s">
        <v>269</v>
      </c>
      <c r="E128" s="1" t="s">
        <v>61</v>
      </c>
      <c r="F128" s="1" t="s">
        <v>62</v>
      </c>
      <c r="G128" s="1" t="str">
        <f t="shared" si="0"/>
        <v>Chlrei</v>
      </c>
      <c r="H128" s="1" t="str">
        <f t="shared" si="1"/>
        <v>Chlrei|TRP-|TRP26</v>
      </c>
      <c r="I128" s="2" t="s">
        <v>838</v>
      </c>
      <c r="J128" s="1" t="s">
        <v>849</v>
      </c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3">
      <c r="A129" s="6" t="s">
        <v>142</v>
      </c>
      <c r="B129" s="6" t="s">
        <v>798</v>
      </c>
      <c r="C129" s="6" t="s">
        <v>799</v>
      </c>
      <c r="D129" s="6" t="s">
        <v>269</v>
      </c>
      <c r="E129" s="6" t="s">
        <v>61</v>
      </c>
      <c r="F129" s="6" t="s">
        <v>62</v>
      </c>
      <c r="G129" s="1" t="str">
        <f t="shared" si="0"/>
        <v>Chlrei</v>
      </c>
      <c r="H129" s="1" t="str">
        <f t="shared" si="1"/>
        <v>Chlrei|TRP-|TRP27</v>
      </c>
      <c r="I129" s="6" t="s">
        <v>791</v>
      </c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5">
      <c r="A130" s="1" t="s">
        <v>142</v>
      </c>
      <c r="B130" s="1" t="s">
        <v>277</v>
      </c>
      <c r="C130" s="1" t="s">
        <v>800</v>
      </c>
      <c r="D130" s="1" t="s">
        <v>269</v>
      </c>
      <c r="E130" s="1" t="s">
        <v>61</v>
      </c>
      <c r="F130" s="1" t="s">
        <v>62</v>
      </c>
      <c r="G130" s="1" t="str">
        <f t="shared" si="0"/>
        <v>Chlrei</v>
      </c>
      <c r="H130" s="1" t="str">
        <f t="shared" si="1"/>
        <v>Chlrei|TRP-|TRP28</v>
      </c>
      <c r="I130" s="2" t="s">
        <v>850</v>
      </c>
      <c r="J130" s="1" t="s">
        <v>851</v>
      </c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5">
      <c r="A131" s="1" t="s">
        <v>142</v>
      </c>
      <c r="B131" s="1" t="s">
        <v>378</v>
      </c>
      <c r="C131" s="1" t="s">
        <v>297</v>
      </c>
      <c r="D131" s="1" t="s">
        <v>269</v>
      </c>
      <c r="E131" s="1" t="s">
        <v>61</v>
      </c>
      <c r="F131" s="1" t="s">
        <v>62</v>
      </c>
      <c r="G131" s="1" t="str">
        <f t="shared" si="0"/>
        <v>Chlrei</v>
      </c>
      <c r="H131" s="1" t="str">
        <f t="shared" si="1"/>
        <v>Chlrei|TRP-|TRP3</v>
      </c>
      <c r="I131" s="2" t="s">
        <v>852</v>
      </c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5">
      <c r="A132" s="1" t="s">
        <v>142</v>
      </c>
      <c r="B132" s="1" t="s">
        <v>385</v>
      </c>
      <c r="C132" s="1" t="s">
        <v>221</v>
      </c>
      <c r="D132" s="1" t="s">
        <v>269</v>
      </c>
      <c r="E132" s="1" t="s">
        <v>61</v>
      </c>
      <c r="F132" s="1" t="s">
        <v>62</v>
      </c>
      <c r="G132" s="1" t="str">
        <f t="shared" si="0"/>
        <v>Chlrei</v>
      </c>
      <c r="H132" s="1" t="str">
        <f t="shared" si="1"/>
        <v>Chlrei|TRP-|TRP4</v>
      </c>
      <c r="I132" s="1" t="s">
        <v>853</v>
      </c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5">
      <c r="A133" s="1" t="s">
        <v>142</v>
      </c>
      <c r="B133" s="1" t="s">
        <v>271</v>
      </c>
      <c r="C133" s="1" t="s">
        <v>272</v>
      </c>
      <c r="D133" s="1" t="s">
        <v>269</v>
      </c>
      <c r="E133" s="1" t="s">
        <v>61</v>
      </c>
      <c r="F133" s="1" t="s">
        <v>62</v>
      </c>
      <c r="G133" s="1" t="str">
        <f t="shared" si="0"/>
        <v>Chlrei</v>
      </c>
      <c r="H133" s="1" t="str">
        <f t="shared" si="1"/>
        <v>Chlrei|TRP-|TRP5</v>
      </c>
      <c r="I133" s="2" t="s">
        <v>844</v>
      </c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5">
      <c r="A134" s="1" t="s">
        <v>142</v>
      </c>
      <c r="B134" s="1" t="s">
        <v>284</v>
      </c>
      <c r="C134" s="1" t="s">
        <v>285</v>
      </c>
      <c r="D134" s="1" t="s">
        <v>269</v>
      </c>
      <c r="E134" s="1" t="s">
        <v>61</v>
      </c>
      <c r="F134" s="1" t="s">
        <v>62</v>
      </c>
      <c r="G134" s="1" t="str">
        <f t="shared" si="0"/>
        <v>Chlrei</v>
      </c>
      <c r="H134" s="1" t="str">
        <f t="shared" si="1"/>
        <v>Chlrei|TRP-|TRP6</v>
      </c>
      <c r="I134" s="2" t="s">
        <v>854</v>
      </c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5">
      <c r="A135" s="1" t="s">
        <v>142</v>
      </c>
      <c r="B135" s="1" t="s">
        <v>379</v>
      </c>
      <c r="C135" s="1" t="s">
        <v>792</v>
      </c>
      <c r="D135" s="1" t="s">
        <v>269</v>
      </c>
      <c r="E135" s="1" t="s">
        <v>61</v>
      </c>
      <c r="F135" s="1" t="s">
        <v>62</v>
      </c>
      <c r="G135" s="1" t="str">
        <f t="shared" si="0"/>
        <v>Chlrei</v>
      </c>
      <c r="H135" s="1" t="str">
        <f t="shared" si="1"/>
        <v>Chlrei|TRP-|TRP7</v>
      </c>
      <c r="I135" s="1" t="s">
        <v>855</v>
      </c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5">
      <c r="A136" s="1" t="s">
        <v>142</v>
      </c>
      <c r="B136" s="1" t="s">
        <v>376</v>
      </c>
      <c r="C136" s="1" t="s">
        <v>793</v>
      </c>
      <c r="D136" s="1" t="s">
        <v>269</v>
      </c>
      <c r="E136" s="1" t="s">
        <v>61</v>
      </c>
      <c r="F136" s="1" t="s">
        <v>62</v>
      </c>
      <c r="G136" s="1" t="str">
        <f t="shared" si="0"/>
        <v>Chlrei</v>
      </c>
      <c r="H136" s="1" t="str">
        <f t="shared" si="1"/>
        <v>Chlrei|TRP-|TRP8</v>
      </c>
      <c r="I136" s="1" t="s">
        <v>856</v>
      </c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5">
      <c r="A137" s="1" t="s">
        <v>142</v>
      </c>
      <c r="B137" s="1" t="s">
        <v>281</v>
      </c>
      <c r="C137" s="1" t="s">
        <v>283</v>
      </c>
      <c r="D137" s="1" t="s">
        <v>22</v>
      </c>
      <c r="E137" s="1" t="s">
        <v>61</v>
      </c>
      <c r="F137" s="1" t="s">
        <v>62</v>
      </c>
      <c r="G137" s="1" t="str">
        <f t="shared" si="0"/>
        <v>Chlrei</v>
      </c>
      <c r="H137" s="1" t="str">
        <f t="shared" si="1"/>
        <v>Chlrei|TRPP|TRPP2</v>
      </c>
      <c r="I137" s="2" t="s">
        <v>857</v>
      </c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5">
      <c r="A138" s="1" t="s">
        <v>142</v>
      </c>
      <c r="B138" s="1" t="s">
        <v>322</v>
      </c>
      <c r="C138" s="1" t="s">
        <v>59</v>
      </c>
      <c r="D138" s="1" t="s">
        <v>269</v>
      </c>
      <c r="E138" s="1" t="s">
        <v>323</v>
      </c>
      <c r="F138" s="1" t="s">
        <v>324</v>
      </c>
      <c r="G138" s="1" t="str">
        <f t="shared" si="0"/>
        <v>Cocsub</v>
      </c>
      <c r="H138" s="1" t="str">
        <f t="shared" si="1"/>
        <v>Cocsub|TRP-|TRP1</v>
      </c>
      <c r="I138" s="2" t="s">
        <v>282</v>
      </c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5">
      <c r="A139" s="1" t="s">
        <v>142</v>
      </c>
      <c r="B139" s="1" t="s">
        <v>325</v>
      </c>
      <c r="C139" s="1" t="s">
        <v>213</v>
      </c>
      <c r="D139" s="1" t="s">
        <v>269</v>
      </c>
      <c r="E139" s="1" t="s">
        <v>323</v>
      </c>
      <c r="F139" s="1" t="s">
        <v>324</v>
      </c>
      <c r="G139" s="1" t="str">
        <f t="shared" si="0"/>
        <v>Cocsub</v>
      </c>
      <c r="H139" s="1" t="str">
        <f t="shared" si="1"/>
        <v>Cocsub|TRP-|TRP2</v>
      </c>
      <c r="I139" s="2" t="s">
        <v>282</v>
      </c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5">
      <c r="A140" s="4" t="s">
        <v>80</v>
      </c>
      <c r="B140" s="4" t="s">
        <v>858</v>
      </c>
      <c r="C140" s="4" t="s">
        <v>81</v>
      </c>
      <c r="D140" s="1" t="s">
        <v>82</v>
      </c>
      <c r="E140" s="4" t="s">
        <v>108</v>
      </c>
      <c r="F140" s="1" t="s">
        <v>84</v>
      </c>
      <c r="G140" s="1" t="str">
        <f t="shared" si="0"/>
        <v>Colgra</v>
      </c>
      <c r="H140" s="1" t="str">
        <f t="shared" si="1"/>
        <v>Colgra|TRPF|TRPF1</v>
      </c>
      <c r="I140" s="2" t="s">
        <v>85</v>
      </c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5">
      <c r="A141" s="4" t="s">
        <v>80</v>
      </c>
      <c r="B141" s="4" t="s">
        <v>859</v>
      </c>
      <c r="C141" s="4" t="s">
        <v>86</v>
      </c>
      <c r="D141" s="1" t="s">
        <v>82</v>
      </c>
      <c r="E141" s="4" t="s">
        <v>108</v>
      </c>
      <c r="F141" s="1" t="s">
        <v>84</v>
      </c>
      <c r="G141" s="1" t="str">
        <f t="shared" si="0"/>
        <v>Colgra</v>
      </c>
      <c r="H141" s="1" t="str">
        <f t="shared" si="1"/>
        <v>Colgra|TRPF|TRPF2</v>
      </c>
      <c r="I141" s="2" t="s">
        <v>85</v>
      </c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5">
      <c r="A142" s="4" t="s">
        <v>80</v>
      </c>
      <c r="B142" s="4" t="s">
        <v>860</v>
      </c>
      <c r="C142" s="4" t="s">
        <v>90</v>
      </c>
      <c r="D142" s="1" t="s">
        <v>82</v>
      </c>
      <c r="E142" s="4" t="s">
        <v>108</v>
      </c>
      <c r="F142" s="1" t="s">
        <v>84</v>
      </c>
      <c r="G142" s="1" t="str">
        <f t="shared" si="0"/>
        <v>Colgra</v>
      </c>
      <c r="H142" s="1" t="str">
        <f t="shared" si="1"/>
        <v>Colgra|TRPF|TRPF3</v>
      </c>
      <c r="I142" s="2" t="s">
        <v>85</v>
      </c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5">
      <c r="A143" s="4" t="s">
        <v>80</v>
      </c>
      <c r="B143" s="4" t="s">
        <v>861</v>
      </c>
      <c r="C143" s="4" t="s">
        <v>87</v>
      </c>
      <c r="D143" s="1" t="s">
        <v>82</v>
      </c>
      <c r="E143" s="4" t="s">
        <v>108</v>
      </c>
      <c r="F143" s="1" t="s">
        <v>84</v>
      </c>
      <c r="G143" s="1" t="str">
        <f t="shared" si="0"/>
        <v>Colgra</v>
      </c>
      <c r="H143" s="1" t="str">
        <f t="shared" si="1"/>
        <v>Colgra|TRPF|TRPF4</v>
      </c>
      <c r="I143" s="2" t="s">
        <v>85</v>
      </c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5">
      <c r="A144" s="4" t="s">
        <v>80</v>
      </c>
      <c r="B144" s="4" t="s">
        <v>862</v>
      </c>
      <c r="C144" s="5" t="s">
        <v>81</v>
      </c>
      <c r="D144" s="1" t="s">
        <v>82</v>
      </c>
      <c r="E144" s="4" t="s">
        <v>108</v>
      </c>
      <c r="F144" s="1" t="s">
        <v>109</v>
      </c>
      <c r="G144" s="1" t="str">
        <f t="shared" si="0"/>
        <v>Colhig</v>
      </c>
      <c r="H144" s="1" t="str">
        <f t="shared" si="1"/>
        <v>Colhig|TRPF|TRPF1</v>
      </c>
      <c r="I144" s="2" t="s">
        <v>85</v>
      </c>
      <c r="J144" s="1" t="s">
        <v>863</v>
      </c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5">
      <c r="A145" s="4" t="s">
        <v>80</v>
      </c>
      <c r="B145" s="4" t="s">
        <v>864</v>
      </c>
      <c r="C145" s="5" t="s">
        <v>86</v>
      </c>
      <c r="D145" s="1" t="s">
        <v>82</v>
      </c>
      <c r="E145" s="4" t="s">
        <v>108</v>
      </c>
      <c r="F145" s="1" t="s">
        <v>109</v>
      </c>
      <c r="G145" s="1" t="str">
        <f t="shared" si="0"/>
        <v>Colhig</v>
      </c>
      <c r="H145" s="1" t="str">
        <f t="shared" si="1"/>
        <v>Colhig|TRPF|TRPF2</v>
      </c>
      <c r="I145" s="2" t="s">
        <v>85</v>
      </c>
      <c r="J145" s="1" t="s">
        <v>863</v>
      </c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5">
      <c r="A146" s="4" t="s">
        <v>80</v>
      </c>
      <c r="B146" s="4" t="s">
        <v>865</v>
      </c>
      <c r="C146" s="5" t="s">
        <v>90</v>
      </c>
      <c r="D146" s="1" t="s">
        <v>82</v>
      </c>
      <c r="E146" s="4" t="s">
        <v>108</v>
      </c>
      <c r="F146" s="1" t="s">
        <v>109</v>
      </c>
      <c r="G146" s="1" t="str">
        <f t="shared" si="0"/>
        <v>Colhig</v>
      </c>
      <c r="H146" s="1" t="str">
        <f t="shared" si="1"/>
        <v>Colhig|TRPF|TRPF3</v>
      </c>
      <c r="I146" s="2" t="s">
        <v>85</v>
      </c>
      <c r="J146" s="1" t="s">
        <v>863</v>
      </c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5">
      <c r="A147" s="4" t="s">
        <v>80</v>
      </c>
      <c r="B147" s="4" t="s">
        <v>866</v>
      </c>
      <c r="C147" s="5" t="s">
        <v>87</v>
      </c>
      <c r="D147" s="1" t="s">
        <v>82</v>
      </c>
      <c r="E147" s="4" t="s">
        <v>108</v>
      </c>
      <c r="F147" s="1" t="s">
        <v>109</v>
      </c>
      <c r="G147" s="1" t="str">
        <f t="shared" si="0"/>
        <v>Colhig</v>
      </c>
      <c r="H147" s="1" t="str">
        <f t="shared" si="1"/>
        <v>Colhig|TRPF|TRPF4</v>
      </c>
      <c r="I147" s="2" t="s">
        <v>85</v>
      </c>
      <c r="J147" s="1" t="s">
        <v>863</v>
      </c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5">
      <c r="A148" s="1" t="s">
        <v>80</v>
      </c>
      <c r="B148" s="1" t="s">
        <v>605</v>
      </c>
      <c r="C148" s="1"/>
      <c r="D148" s="1" t="s">
        <v>36</v>
      </c>
      <c r="E148" s="1" t="s">
        <v>606</v>
      </c>
      <c r="F148" s="1" t="s">
        <v>607</v>
      </c>
      <c r="G148" s="1" t="str">
        <f t="shared" si="0"/>
        <v>Cragig</v>
      </c>
      <c r="H148" s="1" t="str">
        <f t="shared" si="1"/>
        <v>Cragig|TRPC|XP_011420089</v>
      </c>
      <c r="I148" s="1" t="s">
        <v>573</v>
      </c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5">
      <c r="A149" s="1" t="s">
        <v>80</v>
      </c>
      <c r="B149" s="1" t="s">
        <v>608</v>
      </c>
      <c r="C149" s="1"/>
      <c r="D149" s="1" t="s">
        <v>36</v>
      </c>
      <c r="E149" s="1" t="s">
        <v>606</v>
      </c>
      <c r="F149" s="1" t="s">
        <v>607</v>
      </c>
      <c r="G149" s="1" t="str">
        <f t="shared" si="0"/>
        <v>Cragig</v>
      </c>
      <c r="H149" s="1" t="str">
        <f t="shared" si="1"/>
        <v>Cragig|TRPC|XP_011428523</v>
      </c>
      <c r="I149" s="1" t="s">
        <v>573</v>
      </c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5">
      <c r="A150" s="1" t="s">
        <v>80</v>
      </c>
      <c r="B150" s="1" t="s">
        <v>609</v>
      </c>
      <c r="C150" s="1"/>
      <c r="D150" s="1" t="s">
        <v>36</v>
      </c>
      <c r="E150" s="1" t="s">
        <v>606</v>
      </c>
      <c r="F150" s="1" t="s">
        <v>607</v>
      </c>
      <c r="G150" s="1" t="str">
        <f t="shared" si="0"/>
        <v>Cragig</v>
      </c>
      <c r="H150" s="1" t="str">
        <f t="shared" si="1"/>
        <v>Cragig|TRPC|XP_011455889</v>
      </c>
      <c r="I150" s="1" t="s">
        <v>573</v>
      </c>
      <c r="J150" s="1" t="s">
        <v>863</v>
      </c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5">
      <c r="A151" s="1" t="s">
        <v>80</v>
      </c>
      <c r="B151" s="1" t="s">
        <v>610</v>
      </c>
      <c r="C151" s="1"/>
      <c r="D151" s="1" t="s">
        <v>36</v>
      </c>
      <c r="E151" s="1" t="s">
        <v>606</v>
      </c>
      <c r="F151" s="1" t="s">
        <v>607</v>
      </c>
      <c r="G151" s="1" t="str">
        <f t="shared" si="0"/>
        <v>Cragig</v>
      </c>
      <c r="H151" s="1" t="str">
        <f t="shared" si="1"/>
        <v>Cragig|TRPC|XP_011456753</v>
      </c>
      <c r="I151" s="1" t="s">
        <v>573</v>
      </c>
      <c r="J151" s="1" t="s">
        <v>863</v>
      </c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5">
      <c r="A152" s="1" t="s">
        <v>80</v>
      </c>
      <c r="B152" s="1" t="s">
        <v>611</v>
      </c>
      <c r="C152" s="1"/>
      <c r="D152" s="1" t="s">
        <v>36</v>
      </c>
      <c r="E152" s="1" t="s">
        <v>606</v>
      </c>
      <c r="F152" s="1" t="s">
        <v>607</v>
      </c>
      <c r="G152" s="1" t="str">
        <f t="shared" si="0"/>
        <v>Cragig</v>
      </c>
      <c r="H152" s="1" t="str">
        <f t="shared" si="1"/>
        <v>Cragig|TRPC|XP_011456754</v>
      </c>
      <c r="I152" s="1" t="s">
        <v>573</v>
      </c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5">
      <c r="A153" s="1" t="s">
        <v>80</v>
      </c>
      <c r="B153" s="1" t="s">
        <v>612</v>
      </c>
      <c r="C153" s="1"/>
      <c r="D153" s="1" t="s">
        <v>36</v>
      </c>
      <c r="E153" s="1" t="s">
        <v>606</v>
      </c>
      <c r="F153" s="1" t="s">
        <v>607</v>
      </c>
      <c r="G153" s="1" t="str">
        <f t="shared" si="0"/>
        <v>Cragig</v>
      </c>
      <c r="H153" s="1" t="str">
        <f t="shared" si="1"/>
        <v>Cragig|TRPC|XP_019924985</v>
      </c>
      <c r="I153" s="1" t="s">
        <v>573</v>
      </c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5">
      <c r="A154" s="1" t="s">
        <v>80</v>
      </c>
      <c r="B154" s="1" t="s">
        <v>613</v>
      </c>
      <c r="C154" s="1"/>
      <c r="D154" s="1" t="s">
        <v>32</v>
      </c>
      <c r="E154" s="1" t="s">
        <v>606</v>
      </c>
      <c r="F154" s="1" t="s">
        <v>607</v>
      </c>
      <c r="G154" s="1" t="str">
        <f t="shared" si="0"/>
        <v>Cragig</v>
      </c>
      <c r="H154" s="1" t="str">
        <f t="shared" si="1"/>
        <v>Cragig|TRPM|XP_011414360.1</v>
      </c>
      <c r="I154" s="1" t="s">
        <v>573</v>
      </c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5">
      <c r="A155" s="1" t="s">
        <v>80</v>
      </c>
      <c r="B155" s="1" t="s">
        <v>614</v>
      </c>
      <c r="C155" s="1"/>
      <c r="D155" s="1" t="s">
        <v>32</v>
      </c>
      <c r="E155" s="1" t="s">
        <v>606</v>
      </c>
      <c r="F155" s="1" t="s">
        <v>607</v>
      </c>
      <c r="G155" s="1" t="str">
        <f t="shared" si="0"/>
        <v>Cragig</v>
      </c>
      <c r="H155" s="1" t="str">
        <f t="shared" si="1"/>
        <v>Cragig|TRPM|XP_011414379.1</v>
      </c>
      <c r="I155" s="1" t="s">
        <v>573</v>
      </c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5">
      <c r="A156" s="1" t="s">
        <v>80</v>
      </c>
      <c r="B156" s="1" t="s">
        <v>615</v>
      </c>
      <c r="C156" s="1"/>
      <c r="D156" s="1" t="s">
        <v>32</v>
      </c>
      <c r="E156" s="1" t="s">
        <v>606</v>
      </c>
      <c r="F156" s="1" t="s">
        <v>607</v>
      </c>
      <c r="G156" s="1" t="str">
        <f t="shared" si="0"/>
        <v>Cragig</v>
      </c>
      <c r="H156" s="1" t="str">
        <f t="shared" si="1"/>
        <v>Cragig|TRPM|XP_011433270.1</v>
      </c>
      <c r="I156" s="1" t="s">
        <v>573</v>
      </c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5">
      <c r="A157" s="1" t="s">
        <v>80</v>
      </c>
      <c r="B157" s="1" t="s">
        <v>616</v>
      </c>
      <c r="C157" s="1"/>
      <c r="D157" s="1" t="s">
        <v>32</v>
      </c>
      <c r="E157" s="1" t="s">
        <v>606</v>
      </c>
      <c r="F157" s="1" t="s">
        <v>607</v>
      </c>
      <c r="G157" s="1" t="str">
        <f t="shared" si="0"/>
        <v>Cragig</v>
      </c>
      <c r="H157" s="1" t="str">
        <f t="shared" si="1"/>
        <v>Cragig|TRPM|XP_011435194.1</v>
      </c>
      <c r="I157" s="1" t="s">
        <v>573</v>
      </c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5">
      <c r="A158" s="1" t="s">
        <v>80</v>
      </c>
      <c r="B158" s="1" t="s">
        <v>617</v>
      </c>
      <c r="C158" s="1"/>
      <c r="D158" s="1" t="s">
        <v>32</v>
      </c>
      <c r="E158" s="1" t="s">
        <v>606</v>
      </c>
      <c r="F158" s="1" t="s">
        <v>607</v>
      </c>
      <c r="G158" s="1" t="str">
        <f t="shared" si="0"/>
        <v>Cragig</v>
      </c>
      <c r="H158" s="1" t="str">
        <f t="shared" si="1"/>
        <v>Cragig|TRPM|XP_011435204.1</v>
      </c>
      <c r="I158" s="1" t="s">
        <v>573</v>
      </c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5">
      <c r="A159" s="1" t="s">
        <v>80</v>
      </c>
      <c r="B159" s="1" t="s">
        <v>618</v>
      </c>
      <c r="C159" s="1"/>
      <c r="D159" s="1" t="s">
        <v>32</v>
      </c>
      <c r="E159" s="1" t="s">
        <v>606</v>
      </c>
      <c r="F159" s="1" t="s">
        <v>607</v>
      </c>
      <c r="G159" s="1" t="str">
        <f t="shared" si="0"/>
        <v>Cragig</v>
      </c>
      <c r="H159" s="1" t="str">
        <f t="shared" si="1"/>
        <v>Cragig|TRPM|XP_011446980.2</v>
      </c>
      <c r="I159" s="1" t="s">
        <v>573</v>
      </c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5">
      <c r="A160" s="1" t="s">
        <v>80</v>
      </c>
      <c r="B160" s="1" t="s">
        <v>619</v>
      </c>
      <c r="C160" s="1"/>
      <c r="D160" s="1" t="s">
        <v>32</v>
      </c>
      <c r="E160" s="1" t="s">
        <v>606</v>
      </c>
      <c r="F160" s="1" t="s">
        <v>607</v>
      </c>
      <c r="G160" s="1" t="str">
        <f t="shared" si="0"/>
        <v>Cragig</v>
      </c>
      <c r="H160" s="1" t="str">
        <f t="shared" si="1"/>
        <v>Cragig|TRPM|XP_011456090.1</v>
      </c>
      <c r="I160" s="1" t="s">
        <v>573</v>
      </c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5">
      <c r="A161" s="1" t="s">
        <v>80</v>
      </c>
      <c r="B161" s="1" t="s">
        <v>620</v>
      </c>
      <c r="C161" s="1"/>
      <c r="D161" s="1" t="s">
        <v>32</v>
      </c>
      <c r="E161" s="1" t="s">
        <v>606</v>
      </c>
      <c r="F161" s="1" t="s">
        <v>607</v>
      </c>
      <c r="G161" s="1" t="str">
        <f t="shared" si="0"/>
        <v>Cragig</v>
      </c>
      <c r="H161" s="1" t="str">
        <f t="shared" si="1"/>
        <v>Cragig|TRPM|XP_019919132.1</v>
      </c>
      <c r="I161" s="1" t="s">
        <v>573</v>
      </c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5">
      <c r="A162" s="1" t="s">
        <v>80</v>
      </c>
      <c r="B162" s="1" t="s">
        <v>621</v>
      </c>
      <c r="C162" s="1"/>
      <c r="D162" s="1" t="s">
        <v>32</v>
      </c>
      <c r="E162" s="1" t="s">
        <v>606</v>
      </c>
      <c r="F162" s="1" t="s">
        <v>607</v>
      </c>
      <c r="G162" s="1" t="str">
        <f t="shared" si="0"/>
        <v>Cragig</v>
      </c>
      <c r="H162" s="1" t="str">
        <f t="shared" si="1"/>
        <v>Cragig|TRPM|XP_019924531.1</v>
      </c>
      <c r="I162" s="1" t="s">
        <v>573</v>
      </c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5">
      <c r="A163" s="1" t="s">
        <v>80</v>
      </c>
      <c r="B163" s="1" t="s">
        <v>622</v>
      </c>
      <c r="C163" s="1"/>
      <c r="D163" s="1" t="s">
        <v>32</v>
      </c>
      <c r="E163" s="1" t="s">
        <v>606</v>
      </c>
      <c r="F163" s="1" t="s">
        <v>607</v>
      </c>
      <c r="G163" s="1" t="str">
        <f t="shared" si="0"/>
        <v>Cragig</v>
      </c>
      <c r="H163" s="1" t="str">
        <f t="shared" si="1"/>
        <v>Cragig|TRPM|XP_019924535.1</v>
      </c>
      <c r="I163" s="1" t="s">
        <v>573</v>
      </c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5">
      <c r="A164" s="1" t="s">
        <v>80</v>
      </c>
      <c r="B164" s="1" t="s">
        <v>623</v>
      </c>
      <c r="C164" s="1"/>
      <c r="D164" s="1" t="s">
        <v>23</v>
      </c>
      <c r="E164" s="1" t="s">
        <v>606</v>
      </c>
      <c r="F164" s="1" t="s">
        <v>607</v>
      </c>
      <c r="G164" s="1" t="str">
        <f t="shared" si="0"/>
        <v>Cragig</v>
      </c>
      <c r="H164" s="1" t="str">
        <f t="shared" si="1"/>
        <v>Cragig|TRPN|XP_011437355</v>
      </c>
      <c r="I164" s="1" t="s">
        <v>573</v>
      </c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5">
      <c r="A165" s="1" t="s">
        <v>80</v>
      </c>
      <c r="B165" s="1" t="s">
        <v>624</v>
      </c>
      <c r="C165" s="1"/>
      <c r="D165" s="1" t="s">
        <v>23</v>
      </c>
      <c r="E165" s="1" t="s">
        <v>606</v>
      </c>
      <c r="F165" s="1" t="s">
        <v>607</v>
      </c>
      <c r="G165" s="1" t="str">
        <f t="shared" si="0"/>
        <v>Cragig</v>
      </c>
      <c r="H165" s="1" t="str">
        <f t="shared" si="1"/>
        <v>Cragig|TRPN|XP_011437356</v>
      </c>
      <c r="I165" s="1" t="s">
        <v>573</v>
      </c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5">
      <c r="A166" s="1" t="s">
        <v>80</v>
      </c>
      <c r="B166" s="1" t="s">
        <v>625</v>
      </c>
      <c r="C166" s="1"/>
      <c r="D166" s="1" t="s">
        <v>23</v>
      </c>
      <c r="E166" s="1" t="s">
        <v>606</v>
      </c>
      <c r="F166" s="1" t="s">
        <v>607</v>
      </c>
      <c r="G166" s="1" t="str">
        <f t="shared" si="0"/>
        <v>Cragig</v>
      </c>
      <c r="H166" s="1" t="str">
        <f t="shared" si="1"/>
        <v>Cragig|TRPN|XP_011437357</v>
      </c>
      <c r="I166" s="1" t="s">
        <v>573</v>
      </c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5">
      <c r="A167" s="1" t="s">
        <v>80</v>
      </c>
      <c r="B167" s="1" t="s">
        <v>626</v>
      </c>
      <c r="C167" s="1"/>
      <c r="D167" s="1" t="s">
        <v>23</v>
      </c>
      <c r="E167" s="1" t="s">
        <v>606</v>
      </c>
      <c r="F167" s="1" t="s">
        <v>607</v>
      </c>
      <c r="G167" s="1" t="str">
        <f t="shared" si="0"/>
        <v>Cragig</v>
      </c>
      <c r="H167" s="1" t="str">
        <f t="shared" si="1"/>
        <v>Cragig|TRPN|XP_019925747</v>
      </c>
      <c r="I167" s="1" t="s">
        <v>573</v>
      </c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5">
      <c r="A168" s="1" t="s">
        <v>80</v>
      </c>
      <c r="B168" s="1" t="s">
        <v>627</v>
      </c>
      <c r="C168" s="1"/>
      <c r="D168" s="1" t="s">
        <v>138</v>
      </c>
      <c r="E168" s="1" t="s">
        <v>606</v>
      </c>
      <c r="F168" s="1" t="s">
        <v>607</v>
      </c>
      <c r="G168" s="1" t="str">
        <f t="shared" si="0"/>
        <v>Cragig</v>
      </c>
      <c r="H168" s="1" t="str">
        <f t="shared" si="1"/>
        <v>Cragig|TRPS|XP_011443832.2</v>
      </c>
      <c r="I168" s="1" t="s">
        <v>573</v>
      </c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5">
      <c r="A169" s="1" t="s">
        <v>80</v>
      </c>
      <c r="B169" s="1" t="s">
        <v>628</v>
      </c>
      <c r="C169" s="1"/>
      <c r="D169" s="1" t="s">
        <v>138</v>
      </c>
      <c r="E169" s="1" t="s">
        <v>606</v>
      </c>
      <c r="F169" s="1" t="s">
        <v>607</v>
      </c>
      <c r="G169" s="1" t="str">
        <f t="shared" si="0"/>
        <v>Cragig</v>
      </c>
      <c r="H169" s="1" t="str">
        <f t="shared" si="1"/>
        <v>Cragig|TRPS|XP_019921765.1</v>
      </c>
      <c r="I169" s="1" t="s">
        <v>573</v>
      </c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5">
      <c r="A170" s="1" t="s">
        <v>80</v>
      </c>
      <c r="B170" s="1" t="s">
        <v>629</v>
      </c>
      <c r="C170" s="1"/>
      <c r="D170" s="1" t="s">
        <v>138</v>
      </c>
      <c r="E170" s="1" t="s">
        <v>606</v>
      </c>
      <c r="F170" s="1" t="s">
        <v>607</v>
      </c>
      <c r="G170" s="1" t="str">
        <f t="shared" si="0"/>
        <v>Cragig</v>
      </c>
      <c r="H170" s="1" t="str">
        <f t="shared" si="1"/>
        <v>Cragig|TRPS|XP_019925619.1</v>
      </c>
      <c r="I170" s="1" t="s">
        <v>573</v>
      </c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5">
      <c r="A171" s="1" t="s">
        <v>80</v>
      </c>
      <c r="B171" s="4" t="s">
        <v>867</v>
      </c>
      <c r="C171" s="1"/>
      <c r="D171" s="1" t="s">
        <v>269</v>
      </c>
      <c r="E171" s="1" t="s">
        <v>362</v>
      </c>
      <c r="F171" s="1" t="s">
        <v>365</v>
      </c>
      <c r="G171" s="1" t="str">
        <f t="shared" si="0"/>
        <v>Cryhom</v>
      </c>
      <c r="H171" s="1" t="str">
        <f t="shared" si="1"/>
        <v>Cryhom|TRP-|XP_668155</v>
      </c>
      <c r="I171" s="1" t="s">
        <v>335</v>
      </c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5">
      <c r="A172" s="1" t="s">
        <v>80</v>
      </c>
      <c r="B172" s="1" t="s">
        <v>868</v>
      </c>
      <c r="C172" s="1"/>
      <c r="D172" s="1" t="s">
        <v>346</v>
      </c>
      <c r="E172" s="1" t="s">
        <v>362</v>
      </c>
      <c r="F172" s="1" t="s">
        <v>365</v>
      </c>
      <c r="G172" s="1" t="str">
        <f t="shared" si="0"/>
        <v>Cryhom</v>
      </c>
      <c r="H172" s="1" t="str">
        <f t="shared" si="1"/>
        <v>Cryhom|TrpP|XP_667205</v>
      </c>
      <c r="I172" s="2" t="s">
        <v>335</v>
      </c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5">
      <c r="A173" s="1" t="s">
        <v>80</v>
      </c>
      <c r="B173" s="4" t="s">
        <v>869</v>
      </c>
      <c r="C173" s="1"/>
      <c r="D173" s="1" t="s">
        <v>870</v>
      </c>
      <c r="E173" s="1" t="s">
        <v>362</v>
      </c>
      <c r="F173" s="1" t="s">
        <v>364</v>
      </c>
      <c r="G173" s="1" t="str">
        <f t="shared" si="0"/>
        <v>Crymur</v>
      </c>
      <c r="H173" s="1" t="str">
        <f t="shared" si="1"/>
        <v>Crymur|TrpC/P|XP_002140701</v>
      </c>
      <c r="I173" s="1" t="s">
        <v>335</v>
      </c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5">
      <c r="A174" s="1" t="s">
        <v>80</v>
      </c>
      <c r="B174" s="1" t="s">
        <v>871</v>
      </c>
      <c r="C174" s="1"/>
      <c r="D174" s="1" t="s">
        <v>346</v>
      </c>
      <c r="E174" s="1" t="s">
        <v>362</v>
      </c>
      <c r="F174" s="1" t="s">
        <v>364</v>
      </c>
      <c r="G174" s="1" t="str">
        <f t="shared" si="0"/>
        <v>Crymur</v>
      </c>
      <c r="H174" s="1" t="str">
        <f t="shared" si="1"/>
        <v>Crymur|TrpP|XP_002139610</v>
      </c>
      <c r="I174" s="2" t="s">
        <v>335</v>
      </c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5">
      <c r="A175" s="4" t="s">
        <v>80</v>
      </c>
      <c r="B175" s="4" t="s">
        <v>872</v>
      </c>
      <c r="C175" s="5" t="s">
        <v>81</v>
      </c>
      <c r="D175" s="1" t="s">
        <v>82</v>
      </c>
      <c r="E175" s="4" t="s">
        <v>121</v>
      </c>
      <c r="F175" s="1" t="s">
        <v>122</v>
      </c>
      <c r="G175" s="1" t="str">
        <f t="shared" si="0"/>
        <v>Cryneo</v>
      </c>
      <c r="H175" s="1" t="str">
        <f t="shared" si="1"/>
        <v>Cryneo|TRPF|TRPF1</v>
      </c>
      <c r="I175" s="2" t="s">
        <v>85</v>
      </c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5">
      <c r="A176" s="4" t="s">
        <v>80</v>
      </c>
      <c r="B176" s="4" t="s">
        <v>873</v>
      </c>
      <c r="C176" s="5" t="s">
        <v>86</v>
      </c>
      <c r="D176" s="1" t="s">
        <v>82</v>
      </c>
      <c r="E176" s="4" t="s">
        <v>121</v>
      </c>
      <c r="F176" s="1" t="s">
        <v>122</v>
      </c>
      <c r="G176" s="1" t="str">
        <f t="shared" si="0"/>
        <v>Cryneo</v>
      </c>
      <c r="H176" s="1" t="str">
        <f t="shared" si="1"/>
        <v>Cryneo|TRPF|TRPF2</v>
      </c>
      <c r="I176" s="2" t="s">
        <v>85</v>
      </c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5">
      <c r="A177" s="1" t="s">
        <v>80</v>
      </c>
      <c r="B177" s="4" t="s">
        <v>874</v>
      </c>
      <c r="C177" s="1"/>
      <c r="D177" s="1" t="s">
        <v>875</v>
      </c>
      <c r="E177" s="1" t="s">
        <v>362</v>
      </c>
      <c r="F177" s="1" t="s">
        <v>363</v>
      </c>
      <c r="G177" s="1" t="str">
        <f t="shared" si="0"/>
        <v>Crypar</v>
      </c>
      <c r="H177" s="1" t="str">
        <f t="shared" si="1"/>
        <v>Crypar|TrpC/P/V|XP_627518</v>
      </c>
      <c r="I177" s="1" t="s">
        <v>335</v>
      </c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5">
      <c r="A178" s="1" t="s">
        <v>80</v>
      </c>
      <c r="B178" s="1" t="s">
        <v>876</v>
      </c>
      <c r="C178" s="1"/>
      <c r="D178" s="1" t="s">
        <v>346</v>
      </c>
      <c r="E178" s="1" t="s">
        <v>362</v>
      </c>
      <c r="F178" s="1" t="s">
        <v>363</v>
      </c>
      <c r="G178" s="1" t="str">
        <f t="shared" si="0"/>
        <v>Crypar</v>
      </c>
      <c r="H178" s="1" t="str">
        <f t="shared" si="1"/>
        <v>Crypar|TrpP|XP_627866</v>
      </c>
      <c r="I178" s="2" t="s">
        <v>335</v>
      </c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5">
      <c r="A179" s="1" t="s">
        <v>80</v>
      </c>
      <c r="B179" s="1" t="s">
        <v>877</v>
      </c>
      <c r="C179" s="1" t="s">
        <v>427</v>
      </c>
      <c r="D179" s="1" t="s">
        <v>14</v>
      </c>
      <c r="E179" s="1" t="s">
        <v>53</v>
      </c>
      <c r="F179" s="1" t="s">
        <v>54</v>
      </c>
      <c r="G179" s="1" t="str">
        <f t="shared" si="0"/>
        <v>Danrer</v>
      </c>
      <c r="H179" s="1" t="str">
        <f t="shared" si="1"/>
        <v>Danrer|TRPA|TRPA2</v>
      </c>
      <c r="I179" s="2" t="s">
        <v>421</v>
      </c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5">
      <c r="A180" s="1" t="s">
        <v>80</v>
      </c>
      <c r="B180" s="1" t="s">
        <v>878</v>
      </c>
      <c r="C180" s="1" t="s">
        <v>428</v>
      </c>
      <c r="D180" s="1" t="s">
        <v>36</v>
      </c>
      <c r="E180" s="1" t="s">
        <v>53</v>
      </c>
      <c r="F180" s="1" t="s">
        <v>54</v>
      </c>
      <c r="G180" s="1" t="str">
        <f t="shared" si="0"/>
        <v>Danrer</v>
      </c>
      <c r="H180" s="1" t="str">
        <f t="shared" si="1"/>
        <v>Danrer|TRPC|TRPC2</v>
      </c>
      <c r="I180" s="2" t="s">
        <v>421</v>
      </c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3">
      <c r="A181" s="6" t="s">
        <v>63</v>
      </c>
      <c r="B181" s="6" t="s">
        <v>79</v>
      </c>
      <c r="C181" s="6" t="s">
        <v>38</v>
      </c>
      <c r="D181" s="6" t="s">
        <v>36</v>
      </c>
      <c r="E181" s="6" t="s">
        <v>53</v>
      </c>
      <c r="F181" s="6" t="s">
        <v>54</v>
      </c>
      <c r="G181" s="1" t="str">
        <f t="shared" si="0"/>
        <v>Danrer</v>
      </c>
      <c r="H181" s="1" t="str">
        <f t="shared" si="1"/>
        <v>Danrer|TRPC|TRPC4</v>
      </c>
      <c r="I181" s="6" t="s">
        <v>10</v>
      </c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3">
      <c r="A182" s="6" t="s">
        <v>63</v>
      </c>
      <c r="B182" s="6" t="s">
        <v>64</v>
      </c>
      <c r="C182" s="6" t="s">
        <v>50</v>
      </c>
      <c r="D182" s="6" t="s">
        <v>32</v>
      </c>
      <c r="E182" s="6" t="s">
        <v>53</v>
      </c>
      <c r="F182" s="6" t="s">
        <v>54</v>
      </c>
      <c r="G182" s="1" t="str">
        <f t="shared" si="0"/>
        <v>Danrer</v>
      </c>
      <c r="H182" s="1" t="str">
        <f t="shared" si="1"/>
        <v>Danrer|TRPM|TRPM2</v>
      </c>
      <c r="I182" s="6" t="s">
        <v>10</v>
      </c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5">
      <c r="A183" s="1" t="s">
        <v>80</v>
      </c>
      <c r="B183" s="1" t="s">
        <v>429</v>
      </c>
      <c r="C183" s="1" t="s">
        <v>166</v>
      </c>
      <c r="D183" s="1" t="s">
        <v>32</v>
      </c>
      <c r="E183" s="1" t="s">
        <v>53</v>
      </c>
      <c r="F183" s="1" t="s">
        <v>54</v>
      </c>
      <c r="G183" s="1" t="str">
        <f t="shared" si="0"/>
        <v>Danrer</v>
      </c>
      <c r="H183" s="1" t="str">
        <f t="shared" si="1"/>
        <v>Danrer|TRPM|TRPM6</v>
      </c>
      <c r="I183" s="2" t="s">
        <v>421</v>
      </c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5">
      <c r="A184" s="1" t="s">
        <v>80</v>
      </c>
      <c r="B184" s="1" t="s">
        <v>879</v>
      </c>
      <c r="C184" s="1" t="s">
        <v>30</v>
      </c>
      <c r="D184" s="1" t="s">
        <v>27</v>
      </c>
      <c r="E184" s="1" t="s">
        <v>53</v>
      </c>
      <c r="F184" s="1" t="s">
        <v>54</v>
      </c>
      <c r="G184" s="1" t="str">
        <f t="shared" si="0"/>
        <v>Danrer</v>
      </c>
      <c r="H184" s="1" t="str">
        <f t="shared" si="1"/>
        <v>Danrer|TRPML|TRPML1</v>
      </c>
      <c r="I184" s="2" t="s">
        <v>421</v>
      </c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5">
      <c r="A185" s="1" t="s">
        <v>80</v>
      </c>
      <c r="B185" s="1" t="s">
        <v>880</v>
      </c>
      <c r="C185" s="1" t="s">
        <v>430</v>
      </c>
      <c r="D185" s="1" t="s">
        <v>23</v>
      </c>
      <c r="E185" s="1" t="s">
        <v>53</v>
      </c>
      <c r="F185" s="1" t="s">
        <v>54</v>
      </c>
      <c r="G185" s="1" t="str">
        <f t="shared" si="0"/>
        <v>Danrer</v>
      </c>
      <c r="H185" s="1" t="str">
        <f t="shared" si="1"/>
        <v>Danrer|TRPN|TRPN1</v>
      </c>
      <c r="I185" s="2" t="s">
        <v>421</v>
      </c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5">
      <c r="A186" s="1" t="s">
        <v>80</v>
      </c>
      <c r="B186" s="1" t="s">
        <v>881</v>
      </c>
      <c r="C186" s="1" t="s">
        <v>283</v>
      </c>
      <c r="D186" s="1" t="s">
        <v>22</v>
      </c>
      <c r="E186" s="1" t="s">
        <v>53</v>
      </c>
      <c r="F186" s="1" t="s">
        <v>54</v>
      </c>
      <c r="G186" s="1" t="str">
        <f t="shared" si="0"/>
        <v>Danrer</v>
      </c>
      <c r="H186" s="1" t="str">
        <f t="shared" si="1"/>
        <v>Danrer|TRPP|TRPP2</v>
      </c>
      <c r="I186" s="2" t="s">
        <v>421</v>
      </c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5">
      <c r="A187" s="1" t="s">
        <v>80</v>
      </c>
      <c r="B187" s="1" t="s">
        <v>882</v>
      </c>
      <c r="C187" s="1" t="s">
        <v>44</v>
      </c>
      <c r="D187" s="1" t="s">
        <v>12</v>
      </c>
      <c r="E187" s="1" t="s">
        <v>53</v>
      </c>
      <c r="F187" s="1" t="s">
        <v>54</v>
      </c>
      <c r="G187" s="1" t="str">
        <f t="shared" si="0"/>
        <v>Danrer</v>
      </c>
      <c r="H187" s="1" t="str">
        <f t="shared" si="1"/>
        <v>Danrer|TRPV|TRPV4</v>
      </c>
      <c r="I187" s="2" t="s">
        <v>421</v>
      </c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5">
      <c r="A188" s="1" t="s">
        <v>142</v>
      </c>
      <c r="B188" s="1" t="s">
        <v>162</v>
      </c>
      <c r="C188" s="1" t="s">
        <v>163</v>
      </c>
      <c r="D188" s="1" t="s">
        <v>14</v>
      </c>
      <c r="E188" s="1" t="s">
        <v>144</v>
      </c>
      <c r="F188" s="1" t="s">
        <v>145</v>
      </c>
      <c r="G188" s="1" t="str">
        <f t="shared" si="0"/>
        <v>Dappul</v>
      </c>
      <c r="H188" s="1" t="str">
        <f t="shared" si="1"/>
        <v>Dappul|TRPA|painless</v>
      </c>
      <c r="I188" s="1" t="s">
        <v>127</v>
      </c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5">
      <c r="A189" s="1" t="s">
        <v>142</v>
      </c>
      <c r="B189" s="1" t="s">
        <v>148</v>
      </c>
      <c r="C189" s="1" t="s">
        <v>149</v>
      </c>
      <c r="D189" s="1" t="s">
        <v>14</v>
      </c>
      <c r="E189" s="1" t="s">
        <v>144</v>
      </c>
      <c r="F189" s="1" t="s">
        <v>145</v>
      </c>
      <c r="G189" s="1" t="str">
        <f t="shared" si="0"/>
        <v>Dappul</v>
      </c>
      <c r="H189" s="1" t="str">
        <f t="shared" si="1"/>
        <v>Dappul|TRPA|Pyx1</v>
      </c>
      <c r="I189" s="1" t="s">
        <v>127</v>
      </c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5">
      <c r="A190" s="1" t="s">
        <v>142</v>
      </c>
      <c r="B190" s="1" t="s">
        <v>150</v>
      </c>
      <c r="C190" s="1" t="s">
        <v>151</v>
      </c>
      <c r="D190" s="1" t="s">
        <v>14</v>
      </c>
      <c r="E190" s="1" t="s">
        <v>144</v>
      </c>
      <c r="F190" s="1" t="s">
        <v>145</v>
      </c>
      <c r="G190" s="1" t="str">
        <f t="shared" si="0"/>
        <v>Dappul</v>
      </c>
      <c r="H190" s="1" t="str">
        <f t="shared" si="1"/>
        <v>Dappul|TRPA|Pyx2</v>
      </c>
      <c r="I190" s="1" t="s">
        <v>127</v>
      </c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5">
      <c r="A191" s="1" t="s">
        <v>142</v>
      </c>
      <c r="B191" s="1" t="s">
        <v>152</v>
      </c>
      <c r="C191" s="1" t="s">
        <v>153</v>
      </c>
      <c r="D191" s="1" t="s">
        <v>14</v>
      </c>
      <c r="E191" s="1" t="s">
        <v>144</v>
      </c>
      <c r="F191" s="1" t="s">
        <v>145</v>
      </c>
      <c r="G191" s="1" t="str">
        <f t="shared" si="0"/>
        <v>Dappul</v>
      </c>
      <c r="H191" s="1" t="str">
        <f t="shared" si="1"/>
        <v>Dappul|TRPA|Pyx3</v>
      </c>
      <c r="I191" s="1" t="s">
        <v>127</v>
      </c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5">
      <c r="A192" s="1" t="s">
        <v>142</v>
      </c>
      <c r="B192" s="1" t="s">
        <v>155</v>
      </c>
      <c r="C192" s="1" t="s">
        <v>137</v>
      </c>
      <c r="D192" s="1" t="s">
        <v>14</v>
      </c>
      <c r="E192" s="1" t="s">
        <v>144</v>
      </c>
      <c r="F192" s="1" t="s">
        <v>145</v>
      </c>
      <c r="G192" s="1" t="str">
        <f t="shared" si="0"/>
        <v>Dappul</v>
      </c>
      <c r="H192" s="1" t="str">
        <f t="shared" si="1"/>
        <v>Dappul|TRPA|TRPA5</v>
      </c>
      <c r="I192" s="1" t="s">
        <v>127</v>
      </c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5">
      <c r="A193" s="1" t="s">
        <v>142</v>
      </c>
      <c r="B193" s="1" t="s">
        <v>154</v>
      </c>
      <c r="C193" s="1" t="s">
        <v>60</v>
      </c>
      <c r="D193" s="1" t="s">
        <v>36</v>
      </c>
      <c r="E193" s="1" t="s">
        <v>144</v>
      </c>
      <c r="F193" s="1" t="s">
        <v>145</v>
      </c>
      <c r="G193" s="1" t="str">
        <f t="shared" si="0"/>
        <v>Dappul</v>
      </c>
      <c r="H193" s="1" t="str">
        <f t="shared" si="1"/>
        <v>Dappul|TRPC|TRP</v>
      </c>
      <c r="I193" s="1" t="s">
        <v>127</v>
      </c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5">
      <c r="A194" s="1" t="s">
        <v>142</v>
      </c>
      <c r="B194" s="1" t="s">
        <v>161</v>
      </c>
      <c r="C194" s="1" t="s">
        <v>129</v>
      </c>
      <c r="D194" s="1" t="s">
        <v>36</v>
      </c>
      <c r="E194" s="1" t="s">
        <v>144</v>
      </c>
      <c r="F194" s="1" t="s">
        <v>145</v>
      </c>
      <c r="G194" s="1" t="str">
        <f t="shared" si="0"/>
        <v>Dappul</v>
      </c>
      <c r="H194" s="1" t="str">
        <f t="shared" si="1"/>
        <v>Dappul|TRPC|TRPgamma</v>
      </c>
      <c r="I194" s="1" t="s">
        <v>127</v>
      </c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5">
      <c r="A195" s="1" t="s">
        <v>142</v>
      </c>
      <c r="B195" s="1" t="s">
        <v>156</v>
      </c>
      <c r="C195" s="1" t="s">
        <v>130</v>
      </c>
      <c r="D195" s="1" t="s">
        <v>36</v>
      </c>
      <c r="E195" s="1" t="s">
        <v>144</v>
      </c>
      <c r="F195" s="1" t="s">
        <v>145</v>
      </c>
      <c r="G195" s="1" t="str">
        <f t="shared" si="0"/>
        <v>Dappul</v>
      </c>
      <c r="H195" s="1" t="str">
        <f t="shared" si="1"/>
        <v>Dappul|TRPC|TRPL</v>
      </c>
      <c r="I195" s="1" t="s">
        <v>127</v>
      </c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5">
      <c r="A196" s="1" t="s">
        <v>142</v>
      </c>
      <c r="B196" s="1" t="s">
        <v>157</v>
      </c>
      <c r="C196" s="1" t="s">
        <v>158</v>
      </c>
      <c r="D196" s="1" t="s">
        <v>32</v>
      </c>
      <c r="E196" s="1" t="s">
        <v>144</v>
      </c>
      <c r="F196" s="1" t="s">
        <v>145</v>
      </c>
      <c r="G196" s="1" t="str">
        <f t="shared" si="0"/>
        <v>Dappul</v>
      </c>
      <c r="H196" s="1" t="str">
        <f t="shared" si="1"/>
        <v>Dappul|TRPM|TRPM1</v>
      </c>
      <c r="I196" s="1" t="s">
        <v>127</v>
      </c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5">
      <c r="A197" s="1" t="s">
        <v>142</v>
      </c>
      <c r="B197" s="1" t="s">
        <v>159</v>
      </c>
      <c r="C197" s="1" t="s">
        <v>50</v>
      </c>
      <c r="D197" s="1" t="s">
        <v>32</v>
      </c>
      <c r="E197" s="1" t="s">
        <v>144</v>
      </c>
      <c r="F197" s="1" t="s">
        <v>145</v>
      </c>
      <c r="G197" s="1" t="str">
        <f t="shared" si="0"/>
        <v>Dappul</v>
      </c>
      <c r="H197" s="1" t="str">
        <f t="shared" si="1"/>
        <v>Dappul|TRPM|TRPM2</v>
      </c>
      <c r="I197" s="1" t="s">
        <v>127</v>
      </c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5">
      <c r="A198" s="1" t="s">
        <v>142</v>
      </c>
      <c r="B198" s="1" t="s">
        <v>160</v>
      </c>
      <c r="C198" s="1" t="s">
        <v>27</v>
      </c>
      <c r="D198" s="1" t="s">
        <v>27</v>
      </c>
      <c r="E198" s="1" t="s">
        <v>144</v>
      </c>
      <c r="F198" s="1" t="s">
        <v>145</v>
      </c>
      <c r="G198" s="1" t="str">
        <f t="shared" si="0"/>
        <v>Dappul</v>
      </c>
      <c r="H198" s="1" t="str">
        <f t="shared" si="1"/>
        <v>Dappul|TRPML|TRPML</v>
      </c>
      <c r="I198" s="1" t="s">
        <v>127</v>
      </c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5">
      <c r="A199" s="1" t="s">
        <v>142</v>
      </c>
      <c r="B199" s="8" t="s">
        <v>147</v>
      </c>
      <c r="C199" s="1" t="s">
        <v>134</v>
      </c>
      <c r="D199" s="1" t="s">
        <v>23</v>
      </c>
      <c r="E199" s="1" t="s">
        <v>144</v>
      </c>
      <c r="F199" s="1" t="s">
        <v>145</v>
      </c>
      <c r="G199" s="1" t="str">
        <f t="shared" si="0"/>
        <v>Dappul</v>
      </c>
      <c r="H199" s="1" t="str">
        <f t="shared" si="1"/>
        <v>Dappul|TRPN|NompC</v>
      </c>
      <c r="I199" s="1" t="s">
        <v>127</v>
      </c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5">
      <c r="A200" s="1" t="s">
        <v>142</v>
      </c>
      <c r="B200" s="1" t="s">
        <v>143</v>
      </c>
      <c r="C200" s="1" t="s">
        <v>132</v>
      </c>
      <c r="D200" s="1" t="s">
        <v>12</v>
      </c>
      <c r="E200" s="1" t="s">
        <v>144</v>
      </c>
      <c r="F200" s="1" t="s">
        <v>145</v>
      </c>
      <c r="G200" s="1" t="str">
        <f t="shared" si="0"/>
        <v>Dappul</v>
      </c>
      <c r="H200" s="1" t="str">
        <f t="shared" si="1"/>
        <v>Dappul|TRPV|Iav</v>
      </c>
      <c r="I200" s="1" t="s">
        <v>127</v>
      </c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5">
      <c r="A201" s="1" t="s">
        <v>142</v>
      </c>
      <c r="B201" s="1" t="s">
        <v>146</v>
      </c>
      <c r="C201" s="1" t="s">
        <v>133</v>
      </c>
      <c r="D201" s="1" t="s">
        <v>12</v>
      </c>
      <c r="E201" s="1" t="s">
        <v>144</v>
      </c>
      <c r="F201" s="1" t="s">
        <v>145</v>
      </c>
      <c r="G201" s="1" t="str">
        <f t="shared" si="0"/>
        <v>Dappul</v>
      </c>
      <c r="H201" s="1" t="str">
        <f t="shared" si="1"/>
        <v>Dappul|TRPV|Nan</v>
      </c>
      <c r="I201" s="1" t="s">
        <v>127</v>
      </c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5">
      <c r="A202" s="4" t="s">
        <v>80</v>
      </c>
      <c r="B202" s="4" t="s">
        <v>883</v>
      </c>
      <c r="C202" s="5" t="s">
        <v>99</v>
      </c>
      <c r="D202" s="1" t="s">
        <v>96</v>
      </c>
      <c r="E202" s="4" t="s">
        <v>100</v>
      </c>
      <c r="F202" s="1" t="s">
        <v>101</v>
      </c>
      <c r="G202" s="1" t="str">
        <f t="shared" si="0"/>
        <v>Debhan</v>
      </c>
      <c r="H202" s="1" t="str">
        <f t="shared" si="1"/>
        <v>Debhan|TRPY|TRPY1</v>
      </c>
      <c r="I202" s="2" t="s">
        <v>85</v>
      </c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5">
      <c r="A203" s="1" t="s">
        <v>80</v>
      </c>
      <c r="B203" s="1" t="s">
        <v>299</v>
      </c>
      <c r="C203" s="1" t="s">
        <v>59</v>
      </c>
      <c r="D203" s="1" t="s">
        <v>269</v>
      </c>
      <c r="E203" s="1" t="s">
        <v>300</v>
      </c>
      <c r="F203" s="1" t="s">
        <v>301</v>
      </c>
      <c r="G203" s="1" t="str">
        <f t="shared" si="0"/>
        <v>Dicdis</v>
      </c>
      <c r="H203" s="1" t="str">
        <f t="shared" si="1"/>
        <v>Dicdis|TRP-|TRP1</v>
      </c>
      <c r="I203" s="2" t="s">
        <v>282</v>
      </c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5">
      <c r="A204" s="1" t="s">
        <v>80</v>
      </c>
      <c r="B204" s="1" t="s">
        <v>302</v>
      </c>
      <c r="C204" s="1" t="s">
        <v>213</v>
      </c>
      <c r="D204" s="1" t="s">
        <v>269</v>
      </c>
      <c r="E204" s="1" t="s">
        <v>300</v>
      </c>
      <c r="F204" s="1" t="s">
        <v>301</v>
      </c>
      <c r="G204" s="1" t="str">
        <f t="shared" si="0"/>
        <v>Dicdis</v>
      </c>
      <c r="H204" s="1" t="str">
        <f t="shared" si="1"/>
        <v>Dicdis|TRP-|TRP2</v>
      </c>
      <c r="I204" s="2" t="s">
        <v>282</v>
      </c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5">
      <c r="A205" s="1" t="s">
        <v>80</v>
      </c>
      <c r="B205" s="1" t="s">
        <v>303</v>
      </c>
      <c r="C205" s="1" t="s">
        <v>59</v>
      </c>
      <c r="D205" s="1" t="s">
        <v>269</v>
      </c>
      <c r="E205" s="1" t="s">
        <v>300</v>
      </c>
      <c r="F205" s="1" t="s">
        <v>304</v>
      </c>
      <c r="G205" s="1" t="str">
        <f t="shared" si="0"/>
        <v>Dicpur</v>
      </c>
      <c r="H205" s="1" t="str">
        <f t="shared" si="1"/>
        <v>Dicpur|TRP-|TRP1</v>
      </c>
      <c r="I205" s="2" t="s">
        <v>282</v>
      </c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5">
      <c r="A206" s="1" t="s">
        <v>80</v>
      </c>
      <c r="B206" s="1" t="s">
        <v>305</v>
      </c>
      <c r="C206" s="1" t="s">
        <v>213</v>
      </c>
      <c r="D206" s="1" t="s">
        <v>269</v>
      </c>
      <c r="E206" s="1" t="s">
        <v>300</v>
      </c>
      <c r="F206" s="1" t="s">
        <v>304</v>
      </c>
      <c r="G206" s="1" t="str">
        <f t="shared" si="0"/>
        <v>Dicpur</v>
      </c>
      <c r="H206" s="1" t="str">
        <f t="shared" si="1"/>
        <v>Dicpur|TRP-|TRP2</v>
      </c>
      <c r="I206" s="2" t="s">
        <v>282</v>
      </c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5">
      <c r="A207" s="1" t="s">
        <v>80</v>
      </c>
      <c r="B207" s="1" t="s">
        <v>306</v>
      </c>
      <c r="C207" s="1" t="s">
        <v>297</v>
      </c>
      <c r="D207" s="1" t="s">
        <v>269</v>
      </c>
      <c r="E207" s="1" t="s">
        <v>300</v>
      </c>
      <c r="F207" s="1" t="s">
        <v>304</v>
      </c>
      <c r="G207" s="1" t="str">
        <f t="shared" si="0"/>
        <v>Dicpur</v>
      </c>
      <c r="H207" s="1" t="str">
        <f t="shared" si="1"/>
        <v>Dicpur|TRP-|TRP3</v>
      </c>
      <c r="I207" s="2" t="s">
        <v>282</v>
      </c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5">
      <c r="A208" s="2" t="s">
        <v>233</v>
      </c>
      <c r="B208" s="2" t="s">
        <v>234</v>
      </c>
      <c r="C208" s="2" t="s">
        <v>135</v>
      </c>
      <c r="D208" s="2" t="s">
        <v>14</v>
      </c>
      <c r="E208" s="2" t="s">
        <v>24</v>
      </c>
      <c r="F208" s="2" t="s">
        <v>25</v>
      </c>
      <c r="G208" s="1" t="str">
        <f t="shared" si="0"/>
        <v>Dromel</v>
      </c>
      <c r="H208" s="1" t="str">
        <f t="shared" si="1"/>
        <v>Dromel|TRPA|Pain</v>
      </c>
      <c r="I208" s="2" t="s">
        <v>822</v>
      </c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5">
      <c r="A209" s="2" t="s">
        <v>233</v>
      </c>
      <c r="B209" s="2" t="s">
        <v>235</v>
      </c>
      <c r="C209" s="1" t="s">
        <v>136</v>
      </c>
      <c r="D209" s="2" t="s">
        <v>14</v>
      </c>
      <c r="E209" s="2" t="s">
        <v>24</v>
      </c>
      <c r="F209" s="2" t="s">
        <v>25</v>
      </c>
      <c r="G209" s="1" t="str">
        <f t="shared" si="0"/>
        <v>Dromel</v>
      </c>
      <c r="H209" s="1" t="str">
        <f t="shared" si="1"/>
        <v>Dromel|TRPA|Pyr</v>
      </c>
      <c r="I209" s="2" t="s">
        <v>822</v>
      </c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5">
      <c r="A210" s="2" t="s">
        <v>233</v>
      </c>
      <c r="B210" s="2" t="s">
        <v>236</v>
      </c>
      <c r="C210" s="2" t="s">
        <v>13</v>
      </c>
      <c r="D210" s="2" t="s">
        <v>14</v>
      </c>
      <c r="E210" s="2" t="s">
        <v>24</v>
      </c>
      <c r="F210" s="2" t="s">
        <v>25</v>
      </c>
      <c r="G210" s="1" t="str">
        <f t="shared" si="0"/>
        <v>Dromel</v>
      </c>
      <c r="H210" s="1" t="str">
        <f t="shared" si="1"/>
        <v>Dromel|TRPA|TRPA1</v>
      </c>
      <c r="I210" s="2" t="s">
        <v>884</v>
      </c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" customHeight="1" x14ac:dyDescent="0.25">
      <c r="A211" s="2" t="s">
        <v>233</v>
      </c>
      <c r="B211" s="2" t="s">
        <v>237</v>
      </c>
      <c r="C211" s="2" t="s">
        <v>238</v>
      </c>
      <c r="D211" s="2" t="s">
        <v>14</v>
      </c>
      <c r="E211" s="2" t="s">
        <v>24</v>
      </c>
      <c r="F211" s="2" t="s">
        <v>25</v>
      </c>
      <c r="G211" s="1" t="str">
        <f t="shared" si="0"/>
        <v>Dromel</v>
      </c>
      <c r="H211" s="1" t="str">
        <f t="shared" si="1"/>
        <v>Dromel|TRPA|WTRW</v>
      </c>
      <c r="I211" s="2" t="s">
        <v>822</v>
      </c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5">
      <c r="A212" s="2" t="s">
        <v>233</v>
      </c>
      <c r="B212" s="2" t="s">
        <v>239</v>
      </c>
      <c r="C212" s="2" t="s">
        <v>60</v>
      </c>
      <c r="D212" s="2" t="s">
        <v>36</v>
      </c>
      <c r="E212" s="2" t="s">
        <v>24</v>
      </c>
      <c r="F212" s="2" t="s">
        <v>25</v>
      </c>
      <c r="G212" s="1" t="str">
        <f t="shared" si="0"/>
        <v>Dromel</v>
      </c>
      <c r="H212" s="1" t="str">
        <f t="shared" si="1"/>
        <v>Dromel|TRPC|TRP</v>
      </c>
      <c r="I212" s="2" t="s">
        <v>835</v>
      </c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5">
      <c r="A213" s="2" t="s">
        <v>233</v>
      </c>
      <c r="B213" s="2" t="s">
        <v>240</v>
      </c>
      <c r="C213" s="2" t="s">
        <v>129</v>
      </c>
      <c r="D213" s="2" t="s">
        <v>36</v>
      </c>
      <c r="E213" s="2" t="s">
        <v>24</v>
      </c>
      <c r="F213" s="2" t="s">
        <v>25</v>
      </c>
      <c r="G213" s="1" t="str">
        <f t="shared" si="0"/>
        <v>Dromel</v>
      </c>
      <c r="H213" s="1" t="str">
        <f t="shared" si="1"/>
        <v>Dromel|TRPC|TRPgamma</v>
      </c>
      <c r="I213" s="2" t="s">
        <v>835</v>
      </c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25">
      <c r="A214" s="2" t="s">
        <v>233</v>
      </c>
      <c r="B214" s="2" t="s">
        <v>241</v>
      </c>
      <c r="C214" s="2" t="s">
        <v>130</v>
      </c>
      <c r="D214" s="2" t="s">
        <v>36</v>
      </c>
      <c r="E214" s="2" t="s">
        <v>24</v>
      </c>
      <c r="F214" s="2" t="s">
        <v>25</v>
      </c>
      <c r="G214" s="1" t="str">
        <f t="shared" si="0"/>
        <v>Dromel</v>
      </c>
      <c r="H214" s="1" t="str">
        <f t="shared" si="1"/>
        <v>Dromel|TRPC|TRPL</v>
      </c>
      <c r="I214" s="2" t="s">
        <v>835</v>
      </c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25">
      <c r="A215" s="2" t="s">
        <v>233</v>
      </c>
      <c r="B215" s="2" t="s">
        <v>242</v>
      </c>
      <c r="C215" s="2" t="s">
        <v>32</v>
      </c>
      <c r="D215" s="2" t="s">
        <v>32</v>
      </c>
      <c r="E215" s="2" t="s">
        <v>24</v>
      </c>
      <c r="F215" s="2" t="s">
        <v>25</v>
      </c>
      <c r="G215" s="1" t="str">
        <f t="shared" si="0"/>
        <v>Dromel</v>
      </c>
      <c r="H215" s="1" t="str">
        <f t="shared" si="1"/>
        <v>Dromel|TRPM|TRPM</v>
      </c>
      <c r="I215" s="2" t="s">
        <v>835</v>
      </c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25">
      <c r="A216" s="2" t="s">
        <v>233</v>
      </c>
      <c r="B216" s="2" t="s">
        <v>243</v>
      </c>
      <c r="C216" s="2" t="s">
        <v>27</v>
      </c>
      <c r="D216" s="2" t="s">
        <v>27</v>
      </c>
      <c r="E216" s="2" t="s">
        <v>24</v>
      </c>
      <c r="F216" s="2" t="s">
        <v>25</v>
      </c>
      <c r="G216" s="1" t="str">
        <f t="shared" si="0"/>
        <v>Dromel</v>
      </c>
      <c r="H216" s="1" t="str">
        <f t="shared" si="1"/>
        <v>Dromel|TRPML|TRPML</v>
      </c>
      <c r="I216" s="2" t="s">
        <v>835</v>
      </c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25">
      <c r="A217" s="2" t="s">
        <v>233</v>
      </c>
      <c r="B217" s="2" t="s">
        <v>244</v>
      </c>
      <c r="C217" s="2" t="s">
        <v>245</v>
      </c>
      <c r="D217" s="2" t="s">
        <v>23</v>
      </c>
      <c r="E217" s="2" t="s">
        <v>24</v>
      </c>
      <c r="F217" s="2" t="s">
        <v>25</v>
      </c>
      <c r="G217" s="1" t="str">
        <f t="shared" si="0"/>
        <v>Dromel</v>
      </c>
      <c r="H217" s="1" t="str">
        <f t="shared" si="1"/>
        <v>Dromel|TRPN|nompC</v>
      </c>
      <c r="I217" s="2" t="s">
        <v>885</v>
      </c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25">
      <c r="A218" s="2" t="s">
        <v>233</v>
      </c>
      <c r="B218" s="2" t="s">
        <v>246</v>
      </c>
      <c r="C218" s="2" t="s">
        <v>247</v>
      </c>
      <c r="D218" s="2" t="s">
        <v>22</v>
      </c>
      <c r="E218" s="2" t="s">
        <v>24</v>
      </c>
      <c r="F218" s="2" t="s">
        <v>25</v>
      </c>
      <c r="G218" s="1" t="str">
        <f t="shared" si="0"/>
        <v>Dromel</v>
      </c>
      <c r="H218" s="1" t="str">
        <f t="shared" si="1"/>
        <v>Dromel|TRPP|BRV1</v>
      </c>
      <c r="I218" s="2" t="s">
        <v>207</v>
      </c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25">
      <c r="A219" s="2" t="s">
        <v>233</v>
      </c>
      <c r="B219" s="2" t="s">
        <v>248</v>
      </c>
      <c r="C219" s="2" t="s">
        <v>249</v>
      </c>
      <c r="D219" s="2" t="s">
        <v>22</v>
      </c>
      <c r="E219" s="2" t="s">
        <v>24</v>
      </c>
      <c r="F219" s="2" t="s">
        <v>25</v>
      </c>
      <c r="G219" s="1" t="str">
        <f t="shared" si="0"/>
        <v>Dromel</v>
      </c>
      <c r="H219" s="1" t="str">
        <f t="shared" si="1"/>
        <v>Dromel|TRPP|BRV2</v>
      </c>
      <c r="I219" s="2" t="s">
        <v>207</v>
      </c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25">
      <c r="A220" s="2" t="s">
        <v>233</v>
      </c>
      <c r="B220" s="2" t="s">
        <v>250</v>
      </c>
      <c r="C220" s="2" t="s">
        <v>251</v>
      </c>
      <c r="D220" s="2" t="s">
        <v>22</v>
      </c>
      <c r="E220" s="2" t="s">
        <v>24</v>
      </c>
      <c r="F220" s="2" t="s">
        <v>25</v>
      </c>
      <c r="G220" s="1" t="str">
        <f t="shared" si="0"/>
        <v>Dromel</v>
      </c>
      <c r="H220" s="1" t="str">
        <f t="shared" si="1"/>
        <v>Dromel|TRPP|BRV3</v>
      </c>
      <c r="I220" s="2" t="s">
        <v>207</v>
      </c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25">
      <c r="A221" s="2" t="s">
        <v>233</v>
      </c>
      <c r="B221" s="2" t="s">
        <v>252</v>
      </c>
      <c r="C221" s="2" t="s">
        <v>21</v>
      </c>
      <c r="D221" s="2" t="s">
        <v>22</v>
      </c>
      <c r="E221" s="2" t="s">
        <v>24</v>
      </c>
      <c r="F221" s="2" t="s">
        <v>25</v>
      </c>
      <c r="G221" s="1" t="str">
        <f t="shared" si="0"/>
        <v>Dromel</v>
      </c>
      <c r="H221" s="1" t="str">
        <f t="shared" si="1"/>
        <v>Dromel|TRPP|PKD2</v>
      </c>
      <c r="I221" s="2" t="s">
        <v>835</v>
      </c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25">
      <c r="A222" s="2" t="s">
        <v>233</v>
      </c>
      <c r="B222" s="2" t="s">
        <v>253</v>
      </c>
      <c r="C222" s="2" t="s">
        <v>254</v>
      </c>
      <c r="D222" s="2" t="s">
        <v>12</v>
      </c>
      <c r="E222" s="2" t="s">
        <v>24</v>
      </c>
      <c r="F222" s="2" t="s">
        <v>25</v>
      </c>
      <c r="G222" s="1" t="str">
        <f t="shared" si="0"/>
        <v>Dromel</v>
      </c>
      <c r="H222" s="1" t="str">
        <f t="shared" si="1"/>
        <v>Dromel|TRPV|IAV</v>
      </c>
      <c r="I222" s="2" t="s">
        <v>822</v>
      </c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25">
      <c r="A223" s="2" t="s">
        <v>233</v>
      </c>
      <c r="B223" s="2" t="s">
        <v>255</v>
      </c>
      <c r="C223" s="2" t="s">
        <v>256</v>
      </c>
      <c r="D223" s="2" t="s">
        <v>12</v>
      </c>
      <c r="E223" s="2" t="s">
        <v>24</v>
      </c>
      <c r="F223" s="2" t="s">
        <v>25</v>
      </c>
      <c r="G223" s="1" t="str">
        <f t="shared" si="0"/>
        <v>Dromel</v>
      </c>
      <c r="H223" s="1" t="str">
        <f t="shared" si="1"/>
        <v>Dromel|TRPV|NAN</v>
      </c>
      <c r="I223" s="2" t="s">
        <v>835</v>
      </c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25">
      <c r="A224" s="1" t="s">
        <v>407</v>
      </c>
      <c r="B224" s="1" t="s">
        <v>886</v>
      </c>
      <c r="C224" s="1"/>
      <c r="D224" s="1" t="s">
        <v>269</v>
      </c>
      <c r="E224" s="1" t="s">
        <v>408</v>
      </c>
      <c r="F224" s="1" t="s">
        <v>409</v>
      </c>
      <c r="G224" s="1" t="str">
        <f t="shared" si="0"/>
        <v>Ectsil</v>
      </c>
      <c r="H224" s="1" t="str">
        <f t="shared" si="1"/>
        <v>Ectsil|TRP-|Esi0019_0113</v>
      </c>
      <c r="I224" s="2" t="s">
        <v>387</v>
      </c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25">
      <c r="A225" s="1" t="s">
        <v>407</v>
      </c>
      <c r="B225" s="1" t="s">
        <v>410</v>
      </c>
      <c r="C225" s="1"/>
      <c r="D225" s="1" t="s">
        <v>269</v>
      </c>
      <c r="E225" s="1" t="s">
        <v>408</v>
      </c>
      <c r="F225" s="1" t="s">
        <v>409</v>
      </c>
      <c r="G225" s="1" t="str">
        <f t="shared" si="0"/>
        <v>Ectsil</v>
      </c>
      <c r="H225" s="1" t="str">
        <f t="shared" si="1"/>
        <v>Ectsil|TRP-|Esi0019_0117</v>
      </c>
      <c r="I225" s="2" t="s">
        <v>387</v>
      </c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25">
      <c r="A226" s="1" t="s">
        <v>407</v>
      </c>
      <c r="B226" s="1" t="s">
        <v>887</v>
      </c>
      <c r="C226" s="1"/>
      <c r="D226" s="1" t="s">
        <v>269</v>
      </c>
      <c r="E226" s="1" t="s">
        <v>408</v>
      </c>
      <c r="F226" s="1" t="s">
        <v>409</v>
      </c>
      <c r="G226" s="1" t="str">
        <f t="shared" si="0"/>
        <v>Ectsil</v>
      </c>
      <c r="H226" s="1" t="str">
        <f t="shared" si="1"/>
        <v>Ectsil|TRP-|Esi0019_0120</v>
      </c>
      <c r="I226" s="2" t="s">
        <v>387</v>
      </c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25">
      <c r="A227" s="1" t="s">
        <v>407</v>
      </c>
      <c r="B227" s="1" t="s">
        <v>888</v>
      </c>
      <c r="C227" s="1"/>
      <c r="D227" s="1" t="s">
        <v>269</v>
      </c>
      <c r="E227" s="1" t="s">
        <v>408</v>
      </c>
      <c r="F227" s="1" t="s">
        <v>409</v>
      </c>
      <c r="G227" s="1" t="str">
        <f t="shared" si="0"/>
        <v>Ectsil</v>
      </c>
      <c r="H227" s="1" t="str">
        <f t="shared" si="1"/>
        <v>Ectsil|TRP-|Esi0020_0081</v>
      </c>
      <c r="I227" s="2" t="s">
        <v>387</v>
      </c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25">
      <c r="A228" s="1" t="s">
        <v>407</v>
      </c>
      <c r="B228" s="1" t="s">
        <v>889</v>
      </c>
      <c r="C228" s="1"/>
      <c r="D228" s="1" t="s">
        <v>269</v>
      </c>
      <c r="E228" s="1" t="s">
        <v>408</v>
      </c>
      <c r="F228" s="1" t="s">
        <v>409</v>
      </c>
      <c r="G228" s="1" t="str">
        <f t="shared" si="0"/>
        <v>Ectsil</v>
      </c>
      <c r="H228" s="1" t="str">
        <f t="shared" si="1"/>
        <v>Ectsil|TRP-|Esi0032_0161</v>
      </c>
      <c r="I228" s="2" t="s">
        <v>387</v>
      </c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25">
      <c r="A229" s="1" t="s">
        <v>407</v>
      </c>
      <c r="B229" s="1" t="s">
        <v>890</v>
      </c>
      <c r="C229" s="1"/>
      <c r="D229" s="1" t="s">
        <v>269</v>
      </c>
      <c r="E229" s="1" t="s">
        <v>408</v>
      </c>
      <c r="F229" s="1" t="s">
        <v>409</v>
      </c>
      <c r="G229" s="1" t="str">
        <f t="shared" si="0"/>
        <v>Ectsil</v>
      </c>
      <c r="H229" s="1" t="str">
        <f t="shared" si="1"/>
        <v>Ectsil|TRP-|Esi0049_0030</v>
      </c>
      <c r="I229" s="2" t="s">
        <v>387</v>
      </c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25">
      <c r="A230" s="1" t="s">
        <v>407</v>
      </c>
      <c r="B230" s="1" t="s">
        <v>411</v>
      </c>
      <c r="C230" s="1"/>
      <c r="D230" s="1" t="s">
        <v>269</v>
      </c>
      <c r="E230" s="1" t="s">
        <v>408</v>
      </c>
      <c r="F230" s="1" t="s">
        <v>409</v>
      </c>
      <c r="G230" s="1" t="str">
        <f t="shared" si="0"/>
        <v>Ectsil</v>
      </c>
      <c r="H230" s="1" t="str">
        <f t="shared" si="1"/>
        <v>Ectsil|TRP-|Esi0056_0075</v>
      </c>
      <c r="I230" s="2" t="s">
        <v>387</v>
      </c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25">
      <c r="A231" s="1" t="s">
        <v>407</v>
      </c>
      <c r="B231" s="1" t="s">
        <v>891</v>
      </c>
      <c r="C231" s="1"/>
      <c r="D231" s="1" t="s">
        <v>269</v>
      </c>
      <c r="E231" s="1" t="s">
        <v>408</v>
      </c>
      <c r="F231" s="1" t="s">
        <v>409</v>
      </c>
      <c r="G231" s="1" t="str">
        <f t="shared" si="0"/>
        <v>Ectsil</v>
      </c>
      <c r="H231" s="1" t="str">
        <f t="shared" si="1"/>
        <v>Ectsil|TRP-|Esi0075_0110</v>
      </c>
      <c r="I231" s="2" t="s">
        <v>387</v>
      </c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25">
      <c r="A232" s="1" t="s">
        <v>407</v>
      </c>
      <c r="B232" s="1" t="s">
        <v>412</v>
      </c>
      <c r="C232" s="1"/>
      <c r="D232" s="1" t="s">
        <v>269</v>
      </c>
      <c r="E232" s="1" t="s">
        <v>408</v>
      </c>
      <c r="F232" s="1" t="s">
        <v>409</v>
      </c>
      <c r="G232" s="1" t="str">
        <f t="shared" si="0"/>
        <v>Ectsil</v>
      </c>
      <c r="H232" s="1" t="str">
        <f t="shared" si="1"/>
        <v>Ectsil|TRP-|Esi0078_0019</v>
      </c>
      <c r="I232" s="2" t="s">
        <v>387</v>
      </c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25">
      <c r="A233" s="1" t="s">
        <v>407</v>
      </c>
      <c r="B233" s="1" t="s">
        <v>892</v>
      </c>
      <c r="C233" s="1"/>
      <c r="D233" s="1" t="s">
        <v>269</v>
      </c>
      <c r="E233" s="1" t="s">
        <v>408</v>
      </c>
      <c r="F233" s="1" t="s">
        <v>409</v>
      </c>
      <c r="G233" s="1" t="str">
        <f t="shared" si="0"/>
        <v>Ectsil</v>
      </c>
      <c r="H233" s="1" t="str">
        <f t="shared" si="1"/>
        <v>Ectsil|TRP-|Esi0124_0020</v>
      </c>
      <c r="I233" s="2" t="s">
        <v>387</v>
      </c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25">
      <c r="A234" s="1" t="s">
        <v>407</v>
      </c>
      <c r="B234" s="1" t="s">
        <v>413</v>
      </c>
      <c r="C234" s="1"/>
      <c r="D234" s="1" t="s">
        <v>269</v>
      </c>
      <c r="E234" s="1" t="s">
        <v>408</v>
      </c>
      <c r="F234" s="1" t="s">
        <v>409</v>
      </c>
      <c r="G234" s="1" t="str">
        <f t="shared" si="0"/>
        <v>Ectsil</v>
      </c>
      <c r="H234" s="1" t="str">
        <f t="shared" si="1"/>
        <v>Ectsil|TRP-|Esi0156_0060</v>
      </c>
      <c r="I234" s="2" t="s">
        <v>387</v>
      </c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25">
      <c r="A235" s="1" t="s">
        <v>407</v>
      </c>
      <c r="B235" s="1" t="s">
        <v>893</v>
      </c>
      <c r="C235" s="1"/>
      <c r="D235" s="1" t="s">
        <v>269</v>
      </c>
      <c r="E235" s="1" t="s">
        <v>408</v>
      </c>
      <c r="F235" s="1" t="s">
        <v>409</v>
      </c>
      <c r="G235" s="1" t="str">
        <f t="shared" si="0"/>
        <v>Ectsil</v>
      </c>
      <c r="H235" s="1" t="str">
        <f t="shared" si="1"/>
        <v>Ectsil|TRP-|Esi0169_0052</v>
      </c>
      <c r="I235" s="2" t="s">
        <v>387</v>
      </c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25">
      <c r="A236" s="1" t="s">
        <v>407</v>
      </c>
      <c r="B236" s="1" t="s">
        <v>894</v>
      </c>
      <c r="C236" s="1"/>
      <c r="D236" s="1" t="s">
        <v>269</v>
      </c>
      <c r="E236" s="1" t="s">
        <v>408</v>
      </c>
      <c r="F236" s="1" t="s">
        <v>409</v>
      </c>
      <c r="G236" s="1" t="str">
        <f t="shared" si="0"/>
        <v>Ectsil</v>
      </c>
      <c r="H236" s="1" t="str">
        <f t="shared" si="1"/>
        <v>Ectsil|TRP-|Esi0211_0032</v>
      </c>
      <c r="I236" s="2" t="s">
        <v>387</v>
      </c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25">
      <c r="A237" s="1" t="s">
        <v>407</v>
      </c>
      <c r="B237" s="1" t="s">
        <v>895</v>
      </c>
      <c r="C237" s="1"/>
      <c r="D237" s="1" t="s">
        <v>269</v>
      </c>
      <c r="E237" s="1" t="s">
        <v>408</v>
      </c>
      <c r="F237" s="1" t="s">
        <v>409</v>
      </c>
      <c r="G237" s="1" t="str">
        <f t="shared" si="0"/>
        <v>Ectsil</v>
      </c>
      <c r="H237" s="1" t="str">
        <f t="shared" si="1"/>
        <v>Ectsil|TRP-|Esi0255_0025</v>
      </c>
      <c r="I237" s="2" t="s">
        <v>387</v>
      </c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25">
      <c r="A238" s="1" t="s">
        <v>407</v>
      </c>
      <c r="B238" s="1" t="s">
        <v>415</v>
      </c>
      <c r="C238" s="1"/>
      <c r="D238" s="1" t="s">
        <v>269</v>
      </c>
      <c r="E238" s="1" t="s">
        <v>408</v>
      </c>
      <c r="F238" s="1" t="s">
        <v>409</v>
      </c>
      <c r="G238" s="1" t="str">
        <f t="shared" si="0"/>
        <v>Ectsil</v>
      </c>
      <c r="H238" s="1" t="str">
        <f t="shared" si="1"/>
        <v>Ectsil|TRP-|Esi0255_0034</v>
      </c>
      <c r="I238" s="2" t="s">
        <v>387</v>
      </c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25">
      <c r="A239" s="1" t="s">
        <v>407</v>
      </c>
      <c r="B239" s="1" t="s">
        <v>414</v>
      </c>
      <c r="C239" s="1"/>
      <c r="D239" s="1" t="s">
        <v>269</v>
      </c>
      <c r="E239" s="1" t="s">
        <v>408</v>
      </c>
      <c r="F239" s="1" t="s">
        <v>409</v>
      </c>
      <c r="G239" s="1" t="str">
        <f t="shared" si="0"/>
        <v>Ectsil</v>
      </c>
      <c r="H239" s="1" t="str">
        <f t="shared" si="1"/>
        <v>Ectsil|TRP-|Esi0255_0038</v>
      </c>
      <c r="I239" s="2" t="s">
        <v>387</v>
      </c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25">
      <c r="A240" s="1" t="s">
        <v>407</v>
      </c>
      <c r="B240" s="1" t="s">
        <v>416</v>
      </c>
      <c r="C240" s="1"/>
      <c r="D240" s="1" t="s">
        <v>269</v>
      </c>
      <c r="E240" s="1" t="s">
        <v>408</v>
      </c>
      <c r="F240" s="1" t="s">
        <v>409</v>
      </c>
      <c r="G240" s="1" t="str">
        <f t="shared" si="0"/>
        <v>Ectsil</v>
      </c>
      <c r="H240" s="1" t="str">
        <f t="shared" si="1"/>
        <v>Ectsil|TRP-|Esi0383_0013</v>
      </c>
      <c r="I240" s="2" t="s">
        <v>387</v>
      </c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25">
      <c r="A241" s="1" t="s">
        <v>407</v>
      </c>
      <c r="B241" s="1" t="s">
        <v>896</v>
      </c>
      <c r="C241" s="1"/>
      <c r="D241" s="1" t="s">
        <v>269</v>
      </c>
      <c r="E241" s="1" t="s">
        <v>408</v>
      </c>
      <c r="F241" s="1" t="s">
        <v>409</v>
      </c>
      <c r="G241" s="1" t="str">
        <f t="shared" si="0"/>
        <v>Ectsil</v>
      </c>
      <c r="H241" s="1" t="str">
        <f t="shared" si="1"/>
        <v>Ectsil|TRP-|Esi0384_0009</v>
      </c>
      <c r="I241" s="2" t="s">
        <v>387</v>
      </c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3">
      <c r="A242" s="6" t="s">
        <v>63</v>
      </c>
      <c r="B242" s="6" t="s">
        <v>78</v>
      </c>
      <c r="C242" s="6" t="s">
        <v>47</v>
      </c>
      <c r="D242" s="6" t="s">
        <v>32</v>
      </c>
      <c r="E242" s="6" t="s">
        <v>48</v>
      </c>
      <c r="F242" s="6" t="s">
        <v>49</v>
      </c>
      <c r="G242" s="1" t="str">
        <f t="shared" si="0"/>
        <v>Ficalb</v>
      </c>
      <c r="H242" s="1" t="str">
        <f t="shared" si="1"/>
        <v>Ficalb|TRPM|TRPM8</v>
      </c>
      <c r="I242" s="6" t="s">
        <v>10</v>
      </c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25">
      <c r="A243" s="4" t="s">
        <v>80</v>
      </c>
      <c r="B243" s="4" t="s">
        <v>897</v>
      </c>
      <c r="C243" s="5" t="s">
        <v>87</v>
      </c>
      <c r="D243" s="1" t="s">
        <v>82</v>
      </c>
      <c r="E243" s="4" t="s">
        <v>111</v>
      </c>
      <c r="F243" s="1" t="s">
        <v>112</v>
      </c>
      <c r="G243" s="1" t="str">
        <f t="shared" si="0"/>
        <v>Fusgra</v>
      </c>
      <c r="H243" s="1" t="str">
        <f t="shared" si="1"/>
        <v>Fusgra|TRPF|TRPF4</v>
      </c>
      <c r="I243" s="2" t="s">
        <v>85</v>
      </c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25">
      <c r="A244" s="4" t="s">
        <v>80</v>
      </c>
      <c r="B244" s="4" t="s">
        <v>898</v>
      </c>
      <c r="C244" s="4" t="s">
        <v>110</v>
      </c>
      <c r="D244" s="1" t="s">
        <v>82</v>
      </c>
      <c r="E244" s="4" t="s">
        <v>111</v>
      </c>
      <c r="F244" s="1" t="s">
        <v>112</v>
      </c>
      <c r="G244" s="1" t="str">
        <f t="shared" si="0"/>
        <v>Fusgra</v>
      </c>
      <c r="H244" s="1" t="str">
        <f t="shared" si="1"/>
        <v>Fusgra|TRPF|TRPGz</v>
      </c>
      <c r="I244" s="2" t="s">
        <v>85</v>
      </c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25">
      <c r="A245" s="2" t="s">
        <v>257</v>
      </c>
      <c r="B245" s="9" t="s">
        <v>899</v>
      </c>
      <c r="C245" s="2" t="s">
        <v>13</v>
      </c>
      <c r="D245" s="2" t="s">
        <v>14</v>
      </c>
      <c r="E245" s="2" t="s">
        <v>15</v>
      </c>
      <c r="F245" s="2" t="s">
        <v>16</v>
      </c>
      <c r="G245" s="1" t="str">
        <f t="shared" si="0"/>
        <v>Homsap</v>
      </c>
      <c r="H245" s="1" t="str">
        <f t="shared" si="1"/>
        <v>Homsap|TRPA|TRPA1</v>
      </c>
      <c r="I245" s="2" t="s">
        <v>900</v>
      </c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25">
      <c r="A246" s="2" t="s">
        <v>257</v>
      </c>
      <c r="B246" s="9" t="s">
        <v>901</v>
      </c>
      <c r="C246" s="2" t="s">
        <v>263</v>
      </c>
      <c r="D246" s="2" t="s">
        <v>36</v>
      </c>
      <c r="E246" s="2" t="s">
        <v>15</v>
      </c>
      <c r="F246" s="2" t="s">
        <v>16</v>
      </c>
      <c r="G246" s="1" t="str">
        <f t="shared" si="0"/>
        <v>Homsap</v>
      </c>
      <c r="H246" s="1" t="str">
        <f t="shared" si="1"/>
        <v>Homsap|TRPC|TRPC1</v>
      </c>
      <c r="I246" s="2" t="s">
        <v>902</v>
      </c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25">
      <c r="A247" s="2" t="s">
        <v>257</v>
      </c>
      <c r="B247" s="9" t="s">
        <v>903</v>
      </c>
      <c r="C247" s="2" t="s">
        <v>39</v>
      </c>
      <c r="D247" s="2" t="s">
        <v>36</v>
      </c>
      <c r="E247" s="2" t="s">
        <v>15</v>
      </c>
      <c r="F247" s="2" t="s">
        <v>16</v>
      </c>
      <c r="G247" s="1" t="str">
        <f t="shared" si="0"/>
        <v>Homsap</v>
      </c>
      <c r="H247" s="1" t="str">
        <f t="shared" si="1"/>
        <v>Homsap|TRPC|TRPC3</v>
      </c>
      <c r="I247" s="2" t="s">
        <v>900</v>
      </c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25">
      <c r="A248" s="2" t="s">
        <v>257</v>
      </c>
      <c r="B248" s="9" t="s">
        <v>904</v>
      </c>
      <c r="C248" s="2" t="s">
        <v>38</v>
      </c>
      <c r="D248" s="2" t="s">
        <v>36</v>
      </c>
      <c r="E248" s="2" t="s">
        <v>15</v>
      </c>
      <c r="F248" s="2" t="s">
        <v>16</v>
      </c>
      <c r="G248" s="1" t="str">
        <f t="shared" si="0"/>
        <v>Homsap</v>
      </c>
      <c r="H248" s="1" t="str">
        <f t="shared" si="1"/>
        <v>Homsap|TRPC|TRPC4</v>
      </c>
      <c r="I248" s="2" t="s">
        <v>902</v>
      </c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25">
      <c r="A249" s="2" t="s">
        <v>257</v>
      </c>
      <c r="B249" s="9" t="s">
        <v>905</v>
      </c>
      <c r="C249" s="2" t="s">
        <v>42</v>
      </c>
      <c r="D249" s="2" t="s">
        <v>36</v>
      </c>
      <c r="E249" s="2" t="s">
        <v>15</v>
      </c>
      <c r="F249" s="2" t="s">
        <v>16</v>
      </c>
      <c r="G249" s="1" t="str">
        <f t="shared" si="0"/>
        <v>Homsap</v>
      </c>
      <c r="H249" s="1" t="str">
        <f t="shared" si="1"/>
        <v>Homsap|TRPC|TRPC5</v>
      </c>
      <c r="I249" s="2" t="s">
        <v>902</v>
      </c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25">
      <c r="A250" s="2" t="s">
        <v>257</v>
      </c>
      <c r="B250" s="9" t="s">
        <v>906</v>
      </c>
      <c r="C250" s="2" t="s">
        <v>35</v>
      </c>
      <c r="D250" s="2" t="s">
        <v>36</v>
      </c>
      <c r="E250" s="2" t="s">
        <v>15</v>
      </c>
      <c r="F250" s="2" t="s">
        <v>16</v>
      </c>
      <c r="G250" s="1" t="str">
        <f t="shared" si="0"/>
        <v>Homsap</v>
      </c>
      <c r="H250" s="1" t="str">
        <f t="shared" si="1"/>
        <v>Homsap|TRPC|TRPC6</v>
      </c>
      <c r="I250" s="2" t="s">
        <v>900</v>
      </c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25">
      <c r="A251" s="2" t="s">
        <v>257</v>
      </c>
      <c r="B251" s="9" t="s">
        <v>907</v>
      </c>
      <c r="C251" s="2" t="s">
        <v>262</v>
      </c>
      <c r="D251" s="2" t="s">
        <v>36</v>
      </c>
      <c r="E251" s="2" t="s">
        <v>15</v>
      </c>
      <c r="F251" s="2" t="s">
        <v>16</v>
      </c>
      <c r="G251" s="1" t="str">
        <f t="shared" si="0"/>
        <v>Homsap</v>
      </c>
      <c r="H251" s="1" t="str">
        <f t="shared" si="1"/>
        <v>Homsap|TRPC|TRPC7</v>
      </c>
      <c r="I251" s="2" t="s">
        <v>902</v>
      </c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25">
      <c r="A252" s="2" t="s">
        <v>257</v>
      </c>
      <c r="B252" s="9" t="s">
        <v>908</v>
      </c>
      <c r="C252" s="2" t="s">
        <v>158</v>
      </c>
      <c r="D252" s="2" t="s">
        <v>32</v>
      </c>
      <c r="E252" s="2" t="s">
        <v>15</v>
      </c>
      <c r="F252" s="2" t="s">
        <v>16</v>
      </c>
      <c r="G252" s="1" t="str">
        <f t="shared" si="0"/>
        <v>Homsap</v>
      </c>
      <c r="H252" s="1" t="str">
        <f t="shared" si="1"/>
        <v>Homsap|TRPM|TRPM1</v>
      </c>
      <c r="I252" s="2" t="s">
        <v>902</v>
      </c>
      <c r="J252" s="10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25">
      <c r="A253" s="2" t="s">
        <v>257</v>
      </c>
      <c r="B253" s="9" t="s">
        <v>909</v>
      </c>
      <c r="C253" s="2" t="s">
        <v>50</v>
      </c>
      <c r="D253" s="2" t="s">
        <v>32</v>
      </c>
      <c r="E253" s="2" t="s">
        <v>15</v>
      </c>
      <c r="F253" s="2" t="s">
        <v>16</v>
      </c>
      <c r="G253" s="1" t="str">
        <f t="shared" si="0"/>
        <v>Homsap</v>
      </c>
      <c r="H253" s="1" t="str">
        <f t="shared" si="1"/>
        <v>Homsap|TRPM|TRPM2</v>
      </c>
      <c r="I253" s="2" t="s">
        <v>900</v>
      </c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25">
      <c r="A254" s="2" t="s">
        <v>257</v>
      </c>
      <c r="B254" s="9" t="s">
        <v>910</v>
      </c>
      <c r="C254" s="2" t="s">
        <v>164</v>
      </c>
      <c r="D254" s="2" t="s">
        <v>32</v>
      </c>
      <c r="E254" s="2" t="s">
        <v>15</v>
      </c>
      <c r="F254" s="2" t="s">
        <v>16</v>
      </c>
      <c r="G254" s="1" t="str">
        <f t="shared" si="0"/>
        <v>Homsap</v>
      </c>
      <c r="H254" s="1" t="str">
        <f t="shared" si="1"/>
        <v>Homsap|TRPM|TRPM3</v>
      </c>
      <c r="I254" s="2" t="s">
        <v>902</v>
      </c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25">
      <c r="A255" s="2" t="s">
        <v>257</v>
      </c>
      <c r="B255" s="9" t="s">
        <v>911</v>
      </c>
      <c r="C255" s="2" t="s">
        <v>31</v>
      </c>
      <c r="D255" s="2" t="s">
        <v>32</v>
      </c>
      <c r="E255" s="2" t="s">
        <v>15</v>
      </c>
      <c r="F255" s="2" t="s">
        <v>16</v>
      </c>
      <c r="G255" s="1" t="str">
        <f t="shared" si="0"/>
        <v>Homsap</v>
      </c>
      <c r="H255" s="1" t="str">
        <f t="shared" si="1"/>
        <v>Homsap|TRPM|TRPM4</v>
      </c>
      <c r="I255" s="2" t="s">
        <v>900</v>
      </c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25">
      <c r="A256" s="2" t="s">
        <v>257</v>
      </c>
      <c r="B256" s="9" t="s">
        <v>912</v>
      </c>
      <c r="C256" s="2" t="s">
        <v>165</v>
      </c>
      <c r="D256" s="2" t="s">
        <v>32</v>
      </c>
      <c r="E256" s="2" t="s">
        <v>15</v>
      </c>
      <c r="F256" s="2" t="s">
        <v>16</v>
      </c>
      <c r="G256" s="1" t="str">
        <f t="shared" si="0"/>
        <v>Homsap</v>
      </c>
      <c r="H256" s="1" t="str">
        <f t="shared" si="1"/>
        <v>Homsap|TRPM|TRPM5</v>
      </c>
      <c r="I256" s="2" t="s">
        <v>902</v>
      </c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25">
      <c r="A257" s="2" t="s">
        <v>257</v>
      </c>
      <c r="B257" s="9" t="s">
        <v>913</v>
      </c>
      <c r="C257" s="2" t="s">
        <v>166</v>
      </c>
      <c r="D257" s="2" t="s">
        <v>32</v>
      </c>
      <c r="E257" s="2" t="s">
        <v>15</v>
      </c>
      <c r="F257" s="2" t="s">
        <v>16</v>
      </c>
      <c r="G257" s="1" t="str">
        <f t="shared" si="0"/>
        <v>Homsap</v>
      </c>
      <c r="H257" s="1" t="str">
        <f t="shared" si="1"/>
        <v>Homsap|TRPM|TRPM6</v>
      </c>
      <c r="I257" s="2" t="s">
        <v>902</v>
      </c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25">
      <c r="A258" s="2" t="s">
        <v>257</v>
      </c>
      <c r="B258" s="9" t="s">
        <v>914</v>
      </c>
      <c r="C258" s="2" t="s">
        <v>40</v>
      </c>
      <c r="D258" s="2" t="s">
        <v>32</v>
      </c>
      <c r="E258" s="2" t="s">
        <v>15</v>
      </c>
      <c r="F258" s="2" t="s">
        <v>16</v>
      </c>
      <c r="G258" s="1" t="str">
        <f t="shared" si="0"/>
        <v>Homsap</v>
      </c>
      <c r="H258" s="1" t="str">
        <f t="shared" si="1"/>
        <v>Homsap|TRPM|TRPM7</v>
      </c>
      <c r="I258" s="2" t="s">
        <v>902</v>
      </c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25">
      <c r="A259" s="2" t="s">
        <v>257</v>
      </c>
      <c r="B259" s="9" t="s">
        <v>915</v>
      </c>
      <c r="C259" s="2" t="s">
        <v>47</v>
      </c>
      <c r="D259" s="2" t="s">
        <v>32</v>
      </c>
      <c r="E259" s="2" t="s">
        <v>15</v>
      </c>
      <c r="F259" s="2" t="s">
        <v>16</v>
      </c>
      <c r="G259" s="1" t="str">
        <f t="shared" si="0"/>
        <v>Homsap</v>
      </c>
      <c r="H259" s="1" t="str">
        <f t="shared" si="1"/>
        <v>Homsap|TRPM|TRPM8</v>
      </c>
      <c r="I259" s="2" t="s">
        <v>902</v>
      </c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25">
      <c r="A260" s="2" t="s">
        <v>257</v>
      </c>
      <c r="B260" s="9" t="s">
        <v>916</v>
      </c>
      <c r="C260" s="2" t="s">
        <v>30</v>
      </c>
      <c r="D260" s="2" t="s">
        <v>27</v>
      </c>
      <c r="E260" s="2" t="s">
        <v>15</v>
      </c>
      <c r="F260" s="2" t="s">
        <v>16</v>
      </c>
      <c r="G260" s="1" t="str">
        <f t="shared" si="0"/>
        <v>Homsap</v>
      </c>
      <c r="H260" s="1" t="str">
        <f t="shared" si="1"/>
        <v>Homsap|TRPML|TRPML1</v>
      </c>
      <c r="I260" s="2" t="s">
        <v>900</v>
      </c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25">
      <c r="A261" s="2" t="s">
        <v>257</v>
      </c>
      <c r="B261" s="9" t="s">
        <v>917</v>
      </c>
      <c r="C261" s="2" t="s">
        <v>259</v>
      </c>
      <c r="D261" s="2" t="s">
        <v>27</v>
      </c>
      <c r="E261" s="2" t="s">
        <v>15</v>
      </c>
      <c r="F261" s="2" t="s">
        <v>16</v>
      </c>
      <c r="G261" s="1" t="str">
        <f t="shared" si="0"/>
        <v>Homsap</v>
      </c>
      <c r="H261" s="1" t="str">
        <f t="shared" si="1"/>
        <v>Homsap|TRPML|TRPML2</v>
      </c>
      <c r="I261" s="2" t="s">
        <v>902</v>
      </c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25">
      <c r="A262" s="2" t="s">
        <v>257</v>
      </c>
      <c r="B262" s="9" t="s">
        <v>918</v>
      </c>
      <c r="C262" s="2" t="s">
        <v>26</v>
      </c>
      <c r="D262" s="2" t="s">
        <v>27</v>
      </c>
      <c r="E262" s="2" t="s">
        <v>15</v>
      </c>
      <c r="F262" s="2" t="s">
        <v>16</v>
      </c>
      <c r="G262" s="1" t="str">
        <f t="shared" si="0"/>
        <v>Homsap</v>
      </c>
      <c r="H262" s="1" t="str">
        <f t="shared" si="1"/>
        <v>Homsap|TRPML|TRPML3</v>
      </c>
      <c r="I262" s="2" t="s">
        <v>900</v>
      </c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25">
      <c r="A263" s="2" t="s">
        <v>257</v>
      </c>
      <c r="B263" s="9" t="s">
        <v>919</v>
      </c>
      <c r="C263" s="2" t="s">
        <v>41</v>
      </c>
      <c r="D263" s="2" t="s">
        <v>22</v>
      </c>
      <c r="E263" s="2" t="s">
        <v>15</v>
      </c>
      <c r="F263" s="2" t="s">
        <v>16</v>
      </c>
      <c r="G263" s="1" t="str">
        <f t="shared" si="0"/>
        <v>Homsap</v>
      </c>
      <c r="H263" s="1" t="str">
        <f t="shared" si="1"/>
        <v>Homsap|TRPP|PKD1</v>
      </c>
      <c r="I263" s="2" t="s">
        <v>920</v>
      </c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25">
      <c r="A264" s="2" t="s">
        <v>257</v>
      </c>
      <c r="B264" s="9" t="s">
        <v>921</v>
      </c>
      <c r="C264" s="2" t="s">
        <v>260</v>
      </c>
      <c r="D264" s="2" t="s">
        <v>22</v>
      </c>
      <c r="E264" s="2" t="s">
        <v>15</v>
      </c>
      <c r="F264" s="2" t="s">
        <v>16</v>
      </c>
      <c r="G264" s="1" t="str">
        <f t="shared" si="0"/>
        <v>Homsap</v>
      </c>
      <c r="H264" s="1" t="str">
        <f t="shared" si="1"/>
        <v>Homsap|TRPP|PKD1L1</v>
      </c>
      <c r="I264" s="2" t="s">
        <v>207</v>
      </c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25">
      <c r="A265" s="11" t="s">
        <v>63</v>
      </c>
      <c r="B265" s="9" t="s">
        <v>264</v>
      </c>
      <c r="C265" s="2" t="s">
        <v>265</v>
      </c>
      <c r="D265" s="2" t="s">
        <v>22</v>
      </c>
      <c r="E265" s="2" t="s">
        <v>15</v>
      </c>
      <c r="F265" s="2" t="s">
        <v>16</v>
      </c>
      <c r="G265" s="1" t="str">
        <f t="shared" si="0"/>
        <v>Homsap</v>
      </c>
      <c r="H265" s="1" t="str">
        <f t="shared" si="1"/>
        <v>Homsap|TRPP|PKD1L2</v>
      </c>
      <c r="I265" s="2" t="s">
        <v>207</v>
      </c>
      <c r="J265" s="12" t="s">
        <v>1040</v>
      </c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25">
      <c r="A266" s="2" t="s">
        <v>257</v>
      </c>
      <c r="B266" s="9" t="s">
        <v>922</v>
      </c>
      <c r="C266" s="2" t="s">
        <v>266</v>
      </c>
      <c r="D266" s="2" t="s">
        <v>22</v>
      </c>
      <c r="E266" s="2" t="s">
        <v>15</v>
      </c>
      <c r="F266" s="2" t="s">
        <v>16</v>
      </c>
      <c r="G266" s="1" t="str">
        <f t="shared" si="0"/>
        <v>Homsap</v>
      </c>
      <c r="H266" s="1" t="str">
        <f t="shared" si="1"/>
        <v>Homsap|TRPP|PKD1L3</v>
      </c>
      <c r="I266" s="2" t="s">
        <v>207</v>
      </c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25">
      <c r="A267" s="2" t="s">
        <v>257</v>
      </c>
      <c r="B267" s="9" t="s">
        <v>923</v>
      </c>
      <c r="C267" s="2" t="s">
        <v>21</v>
      </c>
      <c r="D267" s="2" t="s">
        <v>22</v>
      </c>
      <c r="E267" s="2" t="s">
        <v>15</v>
      </c>
      <c r="F267" s="2" t="s">
        <v>16</v>
      </c>
      <c r="G267" s="1" t="str">
        <f t="shared" si="0"/>
        <v>Homsap</v>
      </c>
      <c r="H267" s="1" t="str">
        <f t="shared" si="1"/>
        <v>Homsap|TRPP|PKD2</v>
      </c>
      <c r="I267" s="2" t="s">
        <v>900</v>
      </c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25">
      <c r="A268" s="2" t="s">
        <v>257</v>
      </c>
      <c r="B268" s="9" t="s">
        <v>924</v>
      </c>
      <c r="C268" s="2" t="s">
        <v>37</v>
      </c>
      <c r="D268" s="2" t="s">
        <v>22</v>
      </c>
      <c r="E268" s="2" t="s">
        <v>15</v>
      </c>
      <c r="F268" s="2" t="s">
        <v>16</v>
      </c>
      <c r="G268" s="1" t="str">
        <f t="shared" si="0"/>
        <v>Homsap</v>
      </c>
      <c r="H268" s="1" t="str">
        <f t="shared" si="1"/>
        <v>Homsap|TRPP|PKD2L1</v>
      </c>
      <c r="I268" s="2" t="s">
        <v>900</v>
      </c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25">
      <c r="A269" s="2" t="s">
        <v>257</v>
      </c>
      <c r="B269" s="9" t="s">
        <v>925</v>
      </c>
      <c r="C269" s="2" t="s">
        <v>261</v>
      </c>
      <c r="D269" s="2" t="s">
        <v>22</v>
      </c>
      <c r="E269" s="2" t="s">
        <v>15</v>
      </c>
      <c r="F269" s="2" t="s">
        <v>16</v>
      </c>
      <c r="G269" s="1" t="str">
        <f t="shared" si="0"/>
        <v>Homsap</v>
      </c>
      <c r="H269" s="1" t="str">
        <f t="shared" si="1"/>
        <v>Homsap|TRPP|PKD2L2</v>
      </c>
      <c r="I269" s="2" t="s">
        <v>902</v>
      </c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25">
      <c r="A270" s="2" t="s">
        <v>257</v>
      </c>
      <c r="B270" s="9" t="s">
        <v>926</v>
      </c>
      <c r="C270" s="2" t="s">
        <v>258</v>
      </c>
      <c r="D270" s="2" t="s">
        <v>22</v>
      </c>
      <c r="E270" s="2" t="s">
        <v>15</v>
      </c>
      <c r="F270" s="2" t="s">
        <v>16</v>
      </c>
      <c r="G270" s="1" t="str">
        <f t="shared" si="0"/>
        <v>Homsap</v>
      </c>
      <c r="H270" s="1" t="str">
        <f t="shared" si="1"/>
        <v>Homsap|TRPP|PKDREJ</v>
      </c>
      <c r="I270" s="2" t="s">
        <v>207</v>
      </c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25">
      <c r="A271" s="2" t="s">
        <v>257</v>
      </c>
      <c r="B271" s="9" t="s">
        <v>927</v>
      </c>
      <c r="C271" s="2" t="s">
        <v>11</v>
      </c>
      <c r="D271" s="2" t="s">
        <v>12</v>
      </c>
      <c r="E271" s="2" t="s">
        <v>15</v>
      </c>
      <c r="F271" s="2" t="s">
        <v>16</v>
      </c>
      <c r="G271" s="1" t="str">
        <f t="shared" si="0"/>
        <v>Homsap</v>
      </c>
      <c r="H271" s="1" t="str">
        <f t="shared" si="1"/>
        <v>Homsap|TRPV|TRPV1</v>
      </c>
      <c r="I271" s="2" t="s">
        <v>207</v>
      </c>
      <c r="J271" s="2" t="s">
        <v>928</v>
      </c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25">
      <c r="A272" s="2" t="s">
        <v>257</v>
      </c>
      <c r="B272" s="9" t="s">
        <v>929</v>
      </c>
      <c r="C272" s="2" t="s">
        <v>17</v>
      </c>
      <c r="D272" s="2" t="s">
        <v>12</v>
      </c>
      <c r="E272" s="2" t="s">
        <v>15</v>
      </c>
      <c r="F272" s="2" t="s">
        <v>16</v>
      </c>
      <c r="G272" s="1" t="str">
        <f t="shared" si="0"/>
        <v>Homsap</v>
      </c>
      <c r="H272" s="1" t="str">
        <f t="shared" si="1"/>
        <v>Homsap|TRPV|TRPV2</v>
      </c>
      <c r="I272" s="2" t="s">
        <v>207</v>
      </c>
      <c r="J272" s="2" t="s">
        <v>928</v>
      </c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25">
      <c r="A273" s="2" t="s">
        <v>257</v>
      </c>
      <c r="B273" s="9" t="s">
        <v>930</v>
      </c>
      <c r="C273" s="2" t="s">
        <v>55</v>
      </c>
      <c r="D273" s="2" t="s">
        <v>12</v>
      </c>
      <c r="E273" s="2" t="s">
        <v>15</v>
      </c>
      <c r="F273" s="2" t="s">
        <v>16</v>
      </c>
      <c r="G273" s="1" t="str">
        <f t="shared" si="0"/>
        <v>Homsap</v>
      </c>
      <c r="H273" s="1" t="str">
        <f t="shared" si="1"/>
        <v>Homsap|TRPV|TRPV3</v>
      </c>
      <c r="I273" s="2" t="s">
        <v>920</v>
      </c>
      <c r="J273" s="2" t="s">
        <v>928</v>
      </c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25">
      <c r="A274" s="2" t="s">
        <v>257</v>
      </c>
      <c r="B274" s="9" t="s">
        <v>931</v>
      </c>
      <c r="C274" s="2" t="s">
        <v>44</v>
      </c>
      <c r="D274" s="2" t="s">
        <v>12</v>
      </c>
      <c r="E274" s="2" t="s">
        <v>15</v>
      </c>
      <c r="F274" s="2" t="s">
        <v>16</v>
      </c>
      <c r="G274" s="1" t="str">
        <f t="shared" si="0"/>
        <v>Homsap</v>
      </c>
      <c r="H274" s="1" t="str">
        <f t="shared" si="1"/>
        <v>Homsap|TRPV|TRPV4</v>
      </c>
      <c r="I274" s="2" t="s">
        <v>207</v>
      </c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25">
      <c r="A275" s="2" t="s">
        <v>257</v>
      </c>
      <c r="B275" s="9" t="s">
        <v>932</v>
      </c>
      <c r="C275" s="2" t="s">
        <v>43</v>
      </c>
      <c r="D275" s="2" t="s">
        <v>12</v>
      </c>
      <c r="E275" s="2" t="s">
        <v>15</v>
      </c>
      <c r="F275" s="2" t="s">
        <v>16</v>
      </c>
      <c r="G275" s="1" t="str">
        <f t="shared" si="0"/>
        <v>Homsap</v>
      </c>
      <c r="H275" s="1" t="str">
        <f t="shared" si="1"/>
        <v>Homsap|TRPV|TRPV5</v>
      </c>
      <c r="I275" s="2" t="s">
        <v>207</v>
      </c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25">
      <c r="A276" s="2" t="s">
        <v>257</v>
      </c>
      <c r="B276" s="9" t="s">
        <v>933</v>
      </c>
      <c r="C276" s="2" t="s">
        <v>20</v>
      </c>
      <c r="D276" s="2" t="s">
        <v>12</v>
      </c>
      <c r="E276" s="2" t="s">
        <v>15</v>
      </c>
      <c r="F276" s="2" t="s">
        <v>16</v>
      </c>
      <c r="G276" s="1" t="str">
        <f t="shared" si="0"/>
        <v>Homsap</v>
      </c>
      <c r="H276" s="1" t="str">
        <f t="shared" si="1"/>
        <v>Homsap|TRPV|TRPV6</v>
      </c>
      <c r="I276" s="2" t="s">
        <v>920</v>
      </c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25">
      <c r="A277" s="1" t="s">
        <v>80</v>
      </c>
      <c r="B277" s="1" t="s">
        <v>528</v>
      </c>
      <c r="C277" s="1" t="s">
        <v>459</v>
      </c>
      <c r="D277" s="1" t="s">
        <v>14</v>
      </c>
      <c r="E277" s="2" t="s">
        <v>500</v>
      </c>
      <c r="F277" s="2" t="s">
        <v>501</v>
      </c>
      <c r="G277" s="1" t="str">
        <f t="shared" si="0"/>
        <v>Hydmag</v>
      </c>
      <c r="H277" s="1" t="str">
        <f t="shared" si="1"/>
        <v>Hydmag|TRPA|TRPA1-1</v>
      </c>
      <c r="I277" s="2" t="s">
        <v>445</v>
      </c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25">
      <c r="A278" s="1" t="s">
        <v>80</v>
      </c>
      <c r="B278" s="1" t="s">
        <v>535</v>
      </c>
      <c r="C278" s="1" t="s">
        <v>466</v>
      </c>
      <c r="D278" s="1" t="s">
        <v>14</v>
      </c>
      <c r="E278" s="2" t="s">
        <v>500</v>
      </c>
      <c r="F278" s="2" t="s">
        <v>501</v>
      </c>
      <c r="G278" s="1" t="str">
        <f t="shared" si="0"/>
        <v>Hydmag</v>
      </c>
      <c r="H278" s="1" t="str">
        <f t="shared" si="1"/>
        <v>Hydmag|TRPA|TRPA1-2</v>
      </c>
      <c r="I278" s="2" t="s">
        <v>445</v>
      </c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25">
      <c r="A279" s="1" t="s">
        <v>80</v>
      </c>
      <c r="B279" s="1" t="s">
        <v>522</v>
      </c>
      <c r="C279" s="1" t="s">
        <v>523</v>
      </c>
      <c r="D279" s="1" t="s">
        <v>14</v>
      </c>
      <c r="E279" s="2" t="s">
        <v>500</v>
      </c>
      <c r="F279" s="2" t="s">
        <v>501</v>
      </c>
      <c r="G279" s="1" t="str">
        <f t="shared" si="0"/>
        <v>Hydmag</v>
      </c>
      <c r="H279" s="1" t="str">
        <f t="shared" si="1"/>
        <v>Hydmag|TRPA|TRPA1-3</v>
      </c>
      <c r="I279" s="2" t="s">
        <v>445</v>
      </c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25">
      <c r="A280" s="1" t="s">
        <v>80</v>
      </c>
      <c r="B280" s="1" t="s">
        <v>511</v>
      </c>
      <c r="C280" s="1" t="s">
        <v>512</v>
      </c>
      <c r="D280" s="1" t="s">
        <v>14</v>
      </c>
      <c r="E280" s="2" t="s">
        <v>500</v>
      </c>
      <c r="F280" s="2" t="s">
        <v>501</v>
      </c>
      <c r="G280" s="1" t="str">
        <f t="shared" si="0"/>
        <v>Hydmag</v>
      </c>
      <c r="H280" s="1" t="str">
        <f t="shared" si="1"/>
        <v>Hydmag|TRPA|TRPA1-4</v>
      </c>
      <c r="I280" s="2" t="s">
        <v>445</v>
      </c>
      <c r="J280" s="2" t="s">
        <v>928</v>
      </c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25">
      <c r="A281" s="1" t="s">
        <v>80</v>
      </c>
      <c r="B281" s="1" t="s">
        <v>557</v>
      </c>
      <c r="C281" s="1"/>
      <c r="D281" s="1" t="s">
        <v>14</v>
      </c>
      <c r="E281" s="2" t="s">
        <v>500</v>
      </c>
      <c r="F281" s="2" t="s">
        <v>501</v>
      </c>
      <c r="G281" s="1" t="str">
        <f t="shared" si="0"/>
        <v>Hydmag</v>
      </c>
      <c r="H281" s="1" t="str">
        <f t="shared" si="1"/>
        <v>Hydmag|TRPA|XP_012557262</v>
      </c>
      <c r="I281" s="2" t="s">
        <v>445</v>
      </c>
      <c r="J281" s="2" t="s">
        <v>928</v>
      </c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25">
      <c r="A282" s="1" t="s">
        <v>80</v>
      </c>
      <c r="B282" s="1" t="s">
        <v>563</v>
      </c>
      <c r="C282" s="1"/>
      <c r="D282" s="1" t="s">
        <v>14</v>
      </c>
      <c r="E282" s="2" t="s">
        <v>500</v>
      </c>
      <c r="F282" s="2" t="s">
        <v>501</v>
      </c>
      <c r="G282" s="1" t="str">
        <f t="shared" si="0"/>
        <v>Hydmag</v>
      </c>
      <c r="H282" s="1" t="str">
        <f t="shared" si="1"/>
        <v>Hydmag|TRPA|XP_012558786</v>
      </c>
      <c r="I282" s="2" t="s">
        <v>445</v>
      </c>
      <c r="J282" s="2" t="s">
        <v>928</v>
      </c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25">
      <c r="A283" s="1" t="s">
        <v>80</v>
      </c>
      <c r="B283" s="1" t="s">
        <v>564</v>
      </c>
      <c r="C283" s="1"/>
      <c r="D283" s="1" t="s">
        <v>14</v>
      </c>
      <c r="E283" s="2" t="s">
        <v>500</v>
      </c>
      <c r="F283" s="2" t="s">
        <v>501</v>
      </c>
      <c r="G283" s="1" t="str">
        <f t="shared" si="0"/>
        <v>Hydmag</v>
      </c>
      <c r="H283" s="1" t="str">
        <f t="shared" si="1"/>
        <v>Hydmag|TRPA|XP_012561422</v>
      </c>
      <c r="I283" s="2" t="s">
        <v>445</v>
      </c>
      <c r="J283" s="2" t="s">
        <v>928</v>
      </c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25">
      <c r="A284" s="1" t="s">
        <v>80</v>
      </c>
      <c r="B284" s="1" t="s">
        <v>558</v>
      </c>
      <c r="C284" s="1"/>
      <c r="D284" s="1" t="s">
        <v>14</v>
      </c>
      <c r="E284" s="2" t="s">
        <v>500</v>
      </c>
      <c r="F284" s="2" t="s">
        <v>501</v>
      </c>
      <c r="G284" s="1" t="str">
        <f t="shared" si="0"/>
        <v>Hydmag</v>
      </c>
      <c r="H284" s="1" t="str">
        <f t="shared" si="1"/>
        <v>Hydmag|TRPA|XP_012565640</v>
      </c>
      <c r="I284" s="2" t="s">
        <v>445</v>
      </c>
      <c r="J284" s="2" t="s">
        <v>928</v>
      </c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25">
      <c r="A285" s="1" t="s">
        <v>80</v>
      </c>
      <c r="B285" s="1" t="s">
        <v>530</v>
      </c>
      <c r="C285" s="1" t="s">
        <v>158</v>
      </c>
      <c r="D285" s="1" t="s">
        <v>32</v>
      </c>
      <c r="E285" s="2" t="s">
        <v>500</v>
      </c>
      <c r="F285" s="2" t="s">
        <v>501</v>
      </c>
      <c r="G285" s="1" t="str">
        <f t="shared" si="0"/>
        <v>Hydmag</v>
      </c>
      <c r="H285" s="1" t="str">
        <f t="shared" si="1"/>
        <v>Hydmag|TRPM|TRPM1</v>
      </c>
      <c r="I285" s="2" t="s">
        <v>445</v>
      </c>
      <c r="J285" s="2" t="s">
        <v>928</v>
      </c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25">
      <c r="A286" s="1" t="s">
        <v>80</v>
      </c>
      <c r="B286" s="1" t="s">
        <v>529</v>
      </c>
      <c r="C286" s="1" t="s">
        <v>50</v>
      </c>
      <c r="D286" s="1" t="s">
        <v>32</v>
      </c>
      <c r="E286" s="2" t="s">
        <v>500</v>
      </c>
      <c r="F286" s="2" t="s">
        <v>501</v>
      </c>
      <c r="G286" s="1" t="str">
        <f t="shared" si="0"/>
        <v>Hydmag</v>
      </c>
      <c r="H286" s="1" t="str">
        <f t="shared" si="1"/>
        <v>Hydmag|TRPM|TRPM2</v>
      </c>
      <c r="I286" s="2" t="s">
        <v>445</v>
      </c>
      <c r="J286" s="2" t="s">
        <v>928</v>
      </c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25">
      <c r="A287" s="1" t="s">
        <v>80</v>
      </c>
      <c r="B287" s="1" t="s">
        <v>519</v>
      </c>
      <c r="C287" s="1" t="s">
        <v>164</v>
      </c>
      <c r="D287" s="1" t="s">
        <v>32</v>
      </c>
      <c r="E287" s="2" t="s">
        <v>500</v>
      </c>
      <c r="F287" s="2" t="s">
        <v>501</v>
      </c>
      <c r="G287" s="1" t="str">
        <f t="shared" si="0"/>
        <v>Hydmag</v>
      </c>
      <c r="H287" s="1" t="str">
        <f t="shared" si="1"/>
        <v>Hydmag|TRPM|TRPM3</v>
      </c>
      <c r="I287" s="2" t="s">
        <v>445</v>
      </c>
      <c r="J287" s="2" t="s">
        <v>928</v>
      </c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25">
      <c r="A288" s="1" t="s">
        <v>80</v>
      </c>
      <c r="B288" s="1" t="s">
        <v>559</v>
      </c>
      <c r="C288" s="1"/>
      <c r="D288" s="1" t="s">
        <v>32</v>
      </c>
      <c r="E288" s="2" t="s">
        <v>500</v>
      </c>
      <c r="F288" s="2" t="s">
        <v>501</v>
      </c>
      <c r="G288" s="1" t="str">
        <f t="shared" si="0"/>
        <v>Hydmag</v>
      </c>
      <c r="H288" s="1" t="str">
        <f t="shared" si="1"/>
        <v>Hydmag|TRPM|XP_012565257</v>
      </c>
      <c r="I288" s="2" t="s">
        <v>445</v>
      </c>
      <c r="J288" s="2" t="s">
        <v>928</v>
      </c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25">
      <c r="A289" s="1" t="s">
        <v>80</v>
      </c>
      <c r="B289" s="1" t="s">
        <v>515</v>
      </c>
      <c r="C289" s="1" t="s">
        <v>30</v>
      </c>
      <c r="D289" s="1" t="s">
        <v>27</v>
      </c>
      <c r="E289" s="2" t="s">
        <v>500</v>
      </c>
      <c r="F289" s="2" t="s">
        <v>501</v>
      </c>
      <c r="G289" s="1" t="str">
        <f t="shared" si="0"/>
        <v>Hydmag</v>
      </c>
      <c r="H289" s="1" t="str">
        <f t="shared" si="1"/>
        <v>Hydmag|TRPML|TRPML1</v>
      </c>
      <c r="I289" s="2" t="s">
        <v>445</v>
      </c>
      <c r="J289" s="2" t="s">
        <v>928</v>
      </c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25">
      <c r="A290" s="1" t="s">
        <v>80</v>
      </c>
      <c r="B290" s="1" t="s">
        <v>540</v>
      </c>
      <c r="C290" s="1" t="s">
        <v>259</v>
      </c>
      <c r="D290" s="1" t="s">
        <v>27</v>
      </c>
      <c r="E290" s="2" t="s">
        <v>500</v>
      </c>
      <c r="F290" s="2" t="s">
        <v>501</v>
      </c>
      <c r="G290" s="1" t="str">
        <f t="shared" si="0"/>
        <v>Hydmag</v>
      </c>
      <c r="H290" s="1" t="str">
        <f t="shared" si="1"/>
        <v>Hydmag|TRPML|TRPML2</v>
      </c>
      <c r="I290" s="2" t="s">
        <v>445</v>
      </c>
      <c r="J290" s="2" t="s">
        <v>928</v>
      </c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25">
      <c r="A291" s="1" t="s">
        <v>80</v>
      </c>
      <c r="B291" s="1" t="s">
        <v>539</v>
      </c>
      <c r="C291" s="1" t="s">
        <v>23</v>
      </c>
      <c r="D291" s="1" t="s">
        <v>23</v>
      </c>
      <c r="E291" s="2" t="s">
        <v>500</v>
      </c>
      <c r="F291" s="2" t="s">
        <v>501</v>
      </c>
      <c r="G291" s="1" t="str">
        <f t="shared" si="0"/>
        <v>Hydmag</v>
      </c>
      <c r="H291" s="1" t="str">
        <f t="shared" si="1"/>
        <v>Hydmag|TRPN|TRPN</v>
      </c>
      <c r="I291" s="2" t="s">
        <v>445</v>
      </c>
      <c r="J291" s="2" t="s">
        <v>928</v>
      </c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25">
      <c r="A292" s="1" t="s">
        <v>80</v>
      </c>
      <c r="B292" s="1" t="s">
        <v>569</v>
      </c>
      <c r="C292" s="1"/>
      <c r="D292" s="1" t="s">
        <v>23</v>
      </c>
      <c r="E292" s="2" t="s">
        <v>500</v>
      </c>
      <c r="F292" s="2" t="s">
        <v>501</v>
      </c>
      <c r="G292" s="1" t="str">
        <f t="shared" si="0"/>
        <v>Hydmag</v>
      </c>
      <c r="H292" s="1" t="str">
        <f t="shared" si="1"/>
        <v>Hydmag|TRPN|XP_012564775</v>
      </c>
      <c r="I292" s="2" t="s">
        <v>445</v>
      </c>
      <c r="J292" s="2" t="s">
        <v>928</v>
      </c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25">
      <c r="A293" s="1" t="s">
        <v>80</v>
      </c>
      <c r="B293" s="1" t="s">
        <v>507</v>
      </c>
      <c r="C293" s="1" t="s">
        <v>431</v>
      </c>
      <c r="D293" s="1" t="s">
        <v>22</v>
      </c>
      <c r="E293" s="2" t="s">
        <v>500</v>
      </c>
      <c r="F293" s="2" t="s">
        <v>501</v>
      </c>
      <c r="G293" s="1" t="str">
        <f t="shared" si="0"/>
        <v>Hydmag</v>
      </c>
      <c r="H293" s="1" t="str">
        <f t="shared" si="1"/>
        <v>Hydmag|TRPP|TRPP1</v>
      </c>
      <c r="I293" s="2" t="s">
        <v>445</v>
      </c>
      <c r="J293" s="2" t="s">
        <v>928</v>
      </c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25">
      <c r="A294" s="1" t="s">
        <v>80</v>
      </c>
      <c r="B294" s="1" t="s">
        <v>516</v>
      </c>
      <c r="C294" s="1" t="s">
        <v>517</v>
      </c>
      <c r="D294" s="1" t="s">
        <v>22</v>
      </c>
      <c r="E294" s="2" t="s">
        <v>500</v>
      </c>
      <c r="F294" s="2" t="s">
        <v>501</v>
      </c>
      <c r="G294" s="1" t="str">
        <f t="shared" si="0"/>
        <v>Hydmag</v>
      </c>
      <c r="H294" s="1" t="str">
        <f t="shared" si="1"/>
        <v>Hydmag|TRPP|TRPP10</v>
      </c>
      <c r="I294" s="2" t="s">
        <v>445</v>
      </c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25">
      <c r="A295" s="1" t="s">
        <v>80</v>
      </c>
      <c r="B295" s="1" t="s">
        <v>525</v>
      </c>
      <c r="C295" s="1" t="s">
        <v>526</v>
      </c>
      <c r="D295" s="1" t="s">
        <v>22</v>
      </c>
      <c r="E295" s="2" t="s">
        <v>500</v>
      </c>
      <c r="F295" s="2" t="s">
        <v>501</v>
      </c>
      <c r="G295" s="1" t="str">
        <f t="shared" si="0"/>
        <v>Hydmag</v>
      </c>
      <c r="H295" s="1" t="str">
        <f t="shared" si="1"/>
        <v>Hydmag|TRPP|TRPP11</v>
      </c>
      <c r="I295" s="2" t="s">
        <v>445</v>
      </c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25">
      <c r="A296" s="1" t="s">
        <v>80</v>
      </c>
      <c r="B296" s="1" t="s">
        <v>502</v>
      </c>
      <c r="C296" s="1" t="s">
        <v>503</v>
      </c>
      <c r="D296" s="1" t="s">
        <v>22</v>
      </c>
      <c r="E296" s="2" t="s">
        <v>500</v>
      </c>
      <c r="F296" s="2" t="s">
        <v>501</v>
      </c>
      <c r="G296" s="1" t="str">
        <f t="shared" si="0"/>
        <v>Hydmag</v>
      </c>
      <c r="H296" s="1" t="str">
        <f t="shared" si="1"/>
        <v>Hydmag|TRPP|TRPP12</v>
      </c>
      <c r="I296" s="2" t="s">
        <v>445</v>
      </c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25">
      <c r="A297" s="1" t="s">
        <v>80</v>
      </c>
      <c r="B297" s="1" t="s">
        <v>498</v>
      </c>
      <c r="C297" s="1" t="s">
        <v>499</v>
      </c>
      <c r="D297" s="1" t="s">
        <v>22</v>
      </c>
      <c r="E297" s="2" t="s">
        <v>500</v>
      </c>
      <c r="F297" s="2" t="s">
        <v>501</v>
      </c>
      <c r="G297" s="1" t="str">
        <f t="shared" si="0"/>
        <v>Hydmag</v>
      </c>
      <c r="H297" s="1" t="str">
        <f t="shared" si="1"/>
        <v>Hydmag|TRPP|TRPP13</v>
      </c>
      <c r="I297" s="2" t="s">
        <v>445</v>
      </c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25">
      <c r="A298" s="1" t="s">
        <v>80</v>
      </c>
      <c r="B298" s="1" t="s">
        <v>531</v>
      </c>
      <c r="C298" s="1" t="s">
        <v>532</v>
      </c>
      <c r="D298" s="1" t="s">
        <v>22</v>
      </c>
      <c r="E298" s="2" t="s">
        <v>500</v>
      </c>
      <c r="F298" s="2" t="s">
        <v>501</v>
      </c>
      <c r="G298" s="1" t="str">
        <f t="shared" si="0"/>
        <v>Hydmag</v>
      </c>
      <c r="H298" s="1" t="str">
        <f t="shared" si="1"/>
        <v>Hydmag|TRPP|TRPP14</v>
      </c>
      <c r="I298" s="2" t="s">
        <v>445</v>
      </c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25">
      <c r="A299" s="1" t="s">
        <v>80</v>
      </c>
      <c r="B299" s="1" t="s">
        <v>541</v>
      </c>
      <c r="C299" s="1" t="s">
        <v>283</v>
      </c>
      <c r="D299" s="1" t="s">
        <v>22</v>
      </c>
      <c r="E299" s="2" t="s">
        <v>500</v>
      </c>
      <c r="F299" s="2" t="s">
        <v>501</v>
      </c>
      <c r="G299" s="1" t="str">
        <f t="shared" si="0"/>
        <v>Hydmag</v>
      </c>
      <c r="H299" s="1" t="str">
        <f t="shared" si="1"/>
        <v>Hydmag|TRPP|TRPP2</v>
      </c>
      <c r="I299" s="2" t="s">
        <v>445</v>
      </c>
      <c r="J299" s="2" t="s">
        <v>928</v>
      </c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25">
      <c r="A300" s="1" t="s">
        <v>80</v>
      </c>
      <c r="B300" s="1" t="s">
        <v>536</v>
      </c>
      <c r="C300" s="1" t="s">
        <v>432</v>
      </c>
      <c r="D300" s="1" t="s">
        <v>22</v>
      </c>
      <c r="E300" s="2" t="s">
        <v>500</v>
      </c>
      <c r="F300" s="2" t="s">
        <v>501</v>
      </c>
      <c r="G300" s="1" t="str">
        <f t="shared" si="0"/>
        <v>Hydmag</v>
      </c>
      <c r="H300" s="1" t="str">
        <f t="shared" si="1"/>
        <v>Hydmag|TRPP|TRPP3</v>
      </c>
      <c r="I300" s="2" t="s">
        <v>445</v>
      </c>
      <c r="J300" s="2" t="s">
        <v>928</v>
      </c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25">
      <c r="A301" s="1" t="s">
        <v>80</v>
      </c>
      <c r="B301" s="1" t="s">
        <v>527</v>
      </c>
      <c r="C301" s="1" t="s">
        <v>482</v>
      </c>
      <c r="D301" s="1" t="s">
        <v>22</v>
      </c>
      <c r="E301" s="2" t="s">
        <v>500</v>
      </c>
      <c r="F301" s="2" t="s">
        <v>501</v>
      </c>
      <c r="G301" s="1" t="str">
        <f t="shared" si="0"/>
        <v>Hydmag</v>
      </c>
      <c r="H301" s="1" t="str">
        <f t="shared" si="1"/>
        <v>Hydmag|TRPP|TRPP4</v>
      </c>
      <c r="I301" s="2" t="s">
        <v>445</v>
      </c>
      <c r="J301" s="2" t="s">
        <v>928</v>
      </c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25">
      <c r="A302" s="1" t="s">
        <v>80</v>
      </c>
      <c r="B302" s="1" t="s">
        <v>510</v>
      </c>
      <c r="C302" s="1" t="s">
        <v>490</v>
      </c>
      <c r="D302" s="1" t="s">
        <v>22</v>
      </c>
      <c r="E302" s="2" t="s">
        <v>500</v>
      </c>
      <c r="F302" s="2" t="s">
        <v>501</v>
      </c>
      <c r="G302" s="1" t="str">
        <f t="shared" si="0"/>
        <v>Hydmag</v>
      </c>
      <c r="H302" s="1" t="str">
        <f t="shared" si="1"/>
        <v>Hydmag|TRPP|TRPP5</v>
      </c>
      <c r="I302" s="2" t="s">
        <v>445</v>
      </c>
      <c r="J302" s="2" t="s">
        <v>928</v>
      </c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25">
      <c r="A303" s="1" t="s">
        <v>80</v>
      </c>
      <c r="B303" s="1" t="s">
        <v>518</v>
      </c>
      <c r="C303" s="1" t="s">
        <v>495</v>
      </c>
      <c r="D303" s="1" t="s">
        <v>22</v>
      </c>
      <c r="E303" s="2" t="s">
        <v>500</v>
      </c>
      <c r="F303" s="2" t="s">
        <v>501</v>
      </c>
      <c r="G303" s="1" t="str">
        <f t="shared" si="0"/>
        <v>Hydmag</v>
      </c>
      <c r="H303" s="1" t="str">
        <f t="shared" si="1"/>
        <v>Hydmag|TRPP|TRPP6</v>
      </c>
      <c r="I303" s="2" t="s">
        <v>445</v>
      </c>
      <c r="J303" s="2" t="s">
        <v>928</v>
      </c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25">
      <c r="A304" s="1" t="s">
        <v>80</v>
      </c>
      <c r="B304" s="1" t="s">
        <v>524</v>
      </c>
      <c r="C304" s="1" t="s">
        <v>497</v>
      </c>
      <c r="D304" s="1" t="s">
        <v>22</v>
      </c>
      <c r="E304" s="2" t="s">
        <v>500</v>
      </c>
      <c r="F304" s="2" t="s">
        <v>501</v>
      </c>
      <c r="G304" s="1" t="str">
        <f t="shared" si="0"/>
        <v>Hydmag</v>
      </c>
      <c r="H304" s="1" t="str">
        <f t="shared" si="1"/>
        <v>Hydmag|TRPP|TRPP7</v>
      </c>
      <c r="I304" s="2" t="s">
        <v>445</v>
      </c>
      <c r="J304" s="2" t="s">
        <v>928</v>
      </c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25">
      <c r="A305" s="1" t="s">
        <v>80</v>
      </c>
      <c r="B305" s="1" t="s">
        <v>506</v>
      </c>
      <c r="C305" s="1" t="s">
        <v>488</v>
      </c>
      <c r="D305" s="1" t="s">
        <v>22</v>
      </c>
      <c r="E305" s="2" t="s">
        <v>500</v>
      </c>
      <c r="F305" s="2" t="s">
        <v>501</v>
      </c>
      <c r="G305" s="1" t="str">
        <f t="shared" si="0"/>
        <v>Hydmag</v>
      </c>
      <c r="H305" s="1" t="str">
        <f t="shared" si="1"/>
        <v>Hydmag|TRPP|TRPP8</v>
      </c>
      <c r="I305" s="2" t="s">
        <v>445</v>
      </c>
      <c r="J305" s="2" t="s">
        <v>928</v>
      </c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25">
      <c r="A306" s="1" t="s">
        <v>80</v>
      </c>
      <c r="B306" s="1" t="s">
        <v>508</v>
      </c>
      <c r="C306" s="1" t="s">
        <v>509</v>
      </c>
      <c r="D306" s="1" t="s">
        <v>22</v>
      </c>
      <c r="E306" s="2" t="s">
        <v>500</v>
      </c>
      <c r="F306" s="2" t="s">
        <v>501</v>
      </c>
      <c r="G306" s="1" t="str">
        <f t="shared" si="0"/>
        <v>Hydmag</v>
      </c>
      <c r="H306" s="1" t="str">
        <f t="shared" si="1"/>
        <v>Hydmag|TRPP|TRPP9</v>
      </c>
      <c r="I306" s="2" t="s">
        <v>445</v>
      </c>
      <c r="J306" s="2" t="s">
        <v>928</v>
      </c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25">
      <c r="A307" s="1" t="s">
        <v>80</v>
      </c>
      <c r="B307" s="1" t="s">
        <v>551</v>
      </c>
      <c r="C307" s="1"/>
      <c r="D307" s="1" t="s">
        <v>22</v>
      </c>
      <c r="E307" s="2" t="s">
        <v>500</v>
      </c>
      <c r="F307" s="2" t="s">
        <v>501</v>
      </c>
      <c r="G307" s="1" t="str">
        <f t="shared" si="0"/>
        <v>Hydmag</v>
      </c>
      <c r="H307" s="1" t="str">
        <f t="shared" si="1"/>
        <v>Hydmag|TRPP|XP_002170171</v>
      </c>
      <c r="I307" s="2" t="s">
        <v>445</v>
      </c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25">
      <c r="A308" s="1" t="s">
        <v>80</v>
      </c>
      <c r="B308" s="1" t="s">
        <v>556</v>
      </c>
      <c r="C308" s="1"/>
      <c r="D308" s="1" t="s">
        <v>22</v>
      </c>
      <c r="E308" s="2" t="s">
        <v>500</v>
      </c>
      <c r="F308" s="2" t="s">
        <v>501</v>
      </c>
      <c r="G308" s="1" t="str">
        <f t="shared" si="0"/>
        <v>Hydmag</v>
      </c>
      <c r="H308" s="1" t="str">
        <f t="shared" si="1"/>
        <v>Hydmag|TRPP|XP_002170618</v>
      </c>
      <c r="I308" s="2" t="s">
        <v>445</v>
      </c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25">
      <c r="A309" s="1" t="s">
        <v>80</v>
      </c>
      <c r="B309" s="1" t="s">
        <v>543</v>
      </c>
      <c r="C309" s="1"/>
      <c r="D309" s="1" t="s">
        <v>22</v>
      </c>
      <c r="E309" s="2" t="s">
        <v>500</v>
      </c>
      <c r="F309" s="2" t="s">
        <v>501</v>
      </c>
      <c r="G309" s="1" t="str">
        <f t="shared" si="0"/>
        <v>Hydmag</v>
      </c>
      <c r="H309" s="1" t="str">
        <f t="shared" si="1"/>
        <v>Hydmag|TRPP|XP_012554152</v>
      </c>
      <c r="I309" s="2" t="s">
        <v>445</v>
      </c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25">
      <c r="A310" s="1" t="s">
        <v>80</v>
      </c>
      <c r="B310" s="1" t="s">
        <v>549</v>
      </c>
      <c r="C310" s="1"/>
      <c r="D310" s="1" t="s">
        <v>22</v>
      </c>
      <c r="E310" s="2" t="s">
        <v>500</v>
      </c>
      <c r="F310" s="2" t="s">
        <v>501</v>
      </c>
      <c r="G310" s="1" t="str">
        <f t="shared" si="0"/>
        <v>Hydmag</v>
      </c>
      <c r="H310" s="1" t="str">
        <f t="shared" si="1"/>
        <v>Hydmag|TRPP|XP_012555668</v>
      </c>
      <c r="I310" s="2" t="s">
        <v>445</v>
      </c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25">
      <c r="A311" s="1" t="s">
        <v>80</v>
      </c>
      <c r="B311" s="1" t="s">
        <v>552</v>
      </c>
      <c r="C311" s="1"/>
      <c r="D311" s="1" t="s">
        <v>22</v>
      </c>
      <c r="E311" s="2" t="s">
        <v>500</v>
      </c>
      <c r="F311" s="2" t="s">
        <v>501</v>
      </c>
      <c r="G311" s="1" t="str">
        <f t="shared" si="0"/>
        <v>Hydmag</v>
      </c>
      <c r="H311" s="1" t="str">
        <f t="shared" si="1"/>
        <v>Hydmag|TRPP|XP_012555839</v>
      </c>
      <c r="I311" s="2" t="s">
        <v>445</v>
      </c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25">
      <c r="A312" s="1" t="s">
        <v>80</v>
      </c>
      <c r="B312" s="1" t="s">
        <v>547</v>
      </c>
      <c r="C312" s="1"/>
      <c r="D312" s="1" t="s">
        <v>22</v>
      </c>
      <c r="E312" s="2" t="s">
        <v>500</v>
      </c>
      <c r="F312" s="2" t="s">
        <v>501</v>
      </c>
      <c r="G312" s="1" t="str">
        <f t="shared" si="0"/>
        <v>Hydmag</v>
      </c>
      <c r="H312" s="1" t="str">
        <f t="shared" si="1"/>
        <v>Hydmag|TRPP|XP_012555982</v>
      </c>
      <c r="I312" s="2" t="s">
        <v>445</v>
      </c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25">
      <c r="A313" s="1" t="s">
        <v>80</v>
      </c>
      <c r="B313" s="1" t="s">
        <v>546</v>
      </c>
      <c r="C313" s="1"/>
      <c r="D313" s="1" t="s">
        <v>22</v>
      </c>
      <c r="E313" s="2" t="s">
        <v>500</v>
      </c>
      <c r="F313" s="2" t="s">
        <v>501</v>
      </c>
      <c r="G313" s="1" t="str">
        <f t="shared" si="0"/>
        <v>Hydmag</v>
      </c>
      <c r="H313" s="1" t="str">
        <f t="shared" si="1"/>
        <v>Hydmag|TRPP|XP_012557141</v>
      </c>
      <c r="I313" s="2" t="s">
        <v>445</v>
      </c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25">
      <c r="A314" s="1" t="s">
        <v>80</v>
      </c>
      <c r="B314" s="1" t="s">
        <v>548</v>
      </c>
      <c r="C314" s="1"/>
      <c r="D314" s="1" t="s">
        <v>22</v>
      </c>
      <c r="E314" s="2" t="s">
        <v>500</v>
      </c>
      <c r="F314" s="2" t="s">
        <v>501</v>
      </c>
      <c r="G314" s="1" t="str">
        <f t="shared" si="0"/>
        <v>Hydmag</v>
      </c>
      <c r="H314" s="1" t="str">
        <f t="shared" si="1"/>
        <v>Hydmag|TRPP|XP_012557371</v>
      </c>
      <c r="I314" s="2" t="s">
        <v>445</v>
      </c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25">
      <c r="A315" s="1" t="s">
        <v>80</v>
      </c>
      <c r="B315" s="1" t="s">
        <v>550</v>
      </c>
      <c r="C315" s="1"/>
      <c r="D315" s="1" t="s">
        <v>22</v>
      </c>
      <c r="E315" s="2" t="s">
        <v>500</v>
      </c>
      <c r="F315" s="2" t="s">
        <v>501</v>
      </c>
      <c r="G315" s="1" t="str">
        <f t="shared" si="0"/>
        <v>Hydmag</v>
      </c>
      <c r="H315" s="1" t="str">
        <f t="shared" si="1"/>
        <v>Hydmag|TRPP|XP_012558623</v>
      </c>
      <c r="I315" s="2" t="s">
        <v>445</v>
      </c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25">
      <c r="A316" s="1" t="s">
        <v>80</v>
      </c>
      <c r="B316" s="1" t="s">
        <v>544</v>
      </c>
      <c r="C316" s="1"/>
      <c r="D316" s="1" t="s">
        <v>22</v>
      </c>
      <c r="E316" s="2" t="s">
        <v>500</v>
      </c>
      <c r="F316" s="2" t="s">
        <v>501</v>
      </c>
      <c r="G316" s="1" t="str">
        <f t="shared" si="0"/>
        <v>Hydmag</v>
      </c>
      <c r="H316" s="1" t="str">
        <f t="shared" si="1"/>
        <v>Hydmag|TRPP|XP_012558708</v>
      </c>
      <c r="I316" s="2" t="s">
        <v>445</v>
      </c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25">
      <c r="A317" s="1" t="s">
        <v>80</v>
      </c>
      <c r="B317" s="1" t="s">
        <v>553</v>
      </c>
      <c r="C317" s="1"/>
      <c r="D317" s="1" t="s">
        <v>22</v>
      </c>
      <c r="E317" s="2" t="s">
        <v>500</v>
      </c>
      <c r="F317" s="2" t="s">
        <v>501</v>
      </c>
      <c r="G317" s="1" t="str">
        <f t="shared" si="0"/>
        <v>Hydmag</v>
      </c>
      <c r="H317" s="1" t="str">
        <f t="shared" si="1"/>
        <v>Hydmag|TRPP|XP_012560158</v>
      </c>
      <c r="I317" s="2" t="s">
        <v>445</v>
      </c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25">
      <c r="A318" s="1" t="s">
        <v>80</v>
      </c>
      <c r="B318" s="1" t="s">
        <v>542</v>
      </c>
      <c r="C318" s="1"/>
      <c r="D318" s="1" t="s">
        <v>22</v>
      </c>
      <c r="E318" s="2" t="s">
        <v>500</v>
      </c>
      <c r="F318" s="2" t="s">
        <v>501</v>
      </c>
      <c r="G318" s="1" t="str">
        <f t="shared" si="0"/>
        <v>Hydmag</v>
      </c>
      <c r="H318" s="1" t="str">
        <f t="shared" si="1"/>
        <v>Hydmag|TRPP|XP_012561015</v>
      </c>
      <c r="I318" s="2" t="s">
        <v>445</v>
      </c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25">
      <c r="A319" s="1" t="s">
        <v>80</v>
      </c>
      <c r="B319" s="1" t="s">
        <v>545</v>
      </c>
      <c r="C319" s="1"/>
      <c r="D319" s="1" t="s">
        <v>22</v>
      </c>
      <c r="E319" s="2" t="s">
        <v>500</v>
      </c>
      <c r="F319" s="2" t="s">
        <v>501</v>
      </c>
      <c r="G319" s="1" t="str">
        <f t="shared" si="0"/>
        <v>Hydmag</v>
      </c>
      <c r="H319" s="1" t="str">
        <f t="shared" si="1"/>
        <v>Hydmag|TRPP|XP_012562836</v>
      </c>
      <c r="I319" s="2" t="s">
        <v>445</v>
      </c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25">
      <c r="A320" s="1" t="s">
        <v>80</v>
      </c>
      <c r="B320" s="1" t="s">
        <v>554</v>
      </c>
      <c r="C320" s="1"/>
      <c r="D320" s="1" t="s">
        <v>22</v>
      </c>
      <c r="E320" s="2" t="s">
        <v>500</v>
      </c>
      <c r="F320" s="2" t="s">
        <v>501</v>
      </c>
      <c r="G320" s="1" t="str">
        <f t="shared" si="0"/>
        <v>Hydmag</v>
      </c>
      <c r="H320" s="1" t="str">
        <f t="shared" si="1"/>
        <v>Hydmag|TRPP|XP_012565618</v>
      </c>
      <c r="I320" s="2" t="s">
        <v>445</v>
      </c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25">
      <c r="A321" s="1" t="s">
        <v>80</v>
      </c>
      <c r="B321" s="13" t="s">
        <v>504</v>
      </c>
      <c r="C321" s="1" t="s">
        <v>505</v>
      </c>
      <c r="D321" s="1" t="s">
        <v>267</v>
      </c>
      <c r="E321" s="2" t="s">
        <v>500</v>
      </c>
      <c r="F321" s="2" t="s">
        <v>501</v>
      </c>
      <c r="G321" s="1" t="str">
        <f t="shared" si="0"/>
        <v>Hydmag</v>
      </c>
      <c r="H321" s="1" t="str">
        <f t="shared" si="1"/>
        <v>Hydmag|TRPVL|TRPVL1</v>
      </c>
      <c r="I321" s="2" t="s">
        <v>445</v>
      </c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25">
      <c r="A322" s="1" t="s">
        <v>80</v>
      </c>
      <c r="B322" s="1" t="s">
        <v>533</v>
      </c>
      <c r="C322" s="1" t="s">
        <v>534</v>
      </c>
      <c r="D322" s="1" t="s">
        <v>267</v>
      </c>
      <c r="E322" s="2" t="s">
        <v>500</v>
      </c>
      <c r="F322" s="2" t="s">
        <v>501</v>
      </c>
      <c r="G322" s="1" t="str">
        <f t="shared" si="0"/>
        <v>Hydmag</v>
      </c>
      <c r="H322" s="1" t="str">
        <f t="shared" si="1"/>
        <v>Hydmag|TRPVL|TRPVL2</v>
      </c>
      <c r="I322" s="2" t="s">
        <v>445</v>
      </c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25">
      <c r="A323" s="1" t="s">
        <v>80</v>
      </c>
      <c r="B323" s="1" t="s">
        <v>513</v>
      </c>
      <c r="C323" s="1" t="s">
        <v>514</v>
      </c>
      <c r="D323" s="1" t="s">
        <v>267</v>
      </c>
      <c r="E323" s="2" t="s">
        <v>500</v>
      </c>
      <c r="F323" s="2" t="s">
        <v>501</v>
      </c>
      <c r="G323" s="1" t="str">
        <f t="shared" si="0"/>
        <v>Hydmag</v>
      </c>
      <c r="H323" s="1" t="str">
        <f t="shared" si="1"/>
        <v>Hydmag|TRPVL|TRPVL3</v>
      </c>
      <c r="I323" s="2" t="s">
        <v>445</v>
      </c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25">
      <c r="A324" s="1" t="s">
        <v>80</v>
      </c>
      <c r="B324" s="1" t="s">
        <v>537</v>
      </c>
      <c r="C324" s="1" t="s">
        <v>538</v>
      </c>
      <c r="D324" s="1" t="s">
        <v>267</v>
      </c>
      <c r="E324" s="2" t="s">
        <v>500</v>
      </c>
      <c r="F324" s="2" t="s">
        <v>501</v>
      </c>
      <c r="G324" s="1" t="str">
        <f t="shared" si="0"/>
        <v>Hydmag</v>
      </c>
      <c r="H324" s="1" t="str">
        <f t="shared" si="1"/>
        <v>Hydmag|TRPVL|TRPVL4</v>
      </c>
      <c r="I324" s="2" t="s">
        <v>445</v>
      </c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25">
      <c r="A325" s="1" t="s">
        <v>80</v>
      </c>
      <c r="B325" s="1" t="s">
        <v>520</v>
      </c>
      <c r="C325" s="1" t="s">
        <v>521</v>
      </c>
      <c r="D325" s="1" t="s">
        <v>267</v>
      </c>
      <c r="E325" s="2" t="s">
        <v>500</v>
      </c>
      <c r="F325" s="2" t="s">
        <v>501</v>
      </c>
      <c r="G325" s="1" t="str">
        <f t="shared" si="0"/>
        <v>Hydmag</v>
      </c>
      <c r="H325" s="1" t="str">
        <f t="shared" si="1"/>
        <v>Hydmag|TRPVL|TRPVL5</v>
      </c>
      <c r="I325" s="2" t="s">
        <v>445</v>
      </c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25">
      <c r="A326" s="1" t="s">
        <v>80</v>
      </c>
      <c r="B326" s="1" t="s">
        <v>568</v>
      </c>
      <c r="C326" s="1"/>
      <c r="D326" s="1" t="s">
        <v>267</v>
      </c>
      <c r="E326" s="2" t="s">
        <v>500</v>
      </c>
      <c r="F326" s="2" t="s">
        <v>501</v>
      </c>
      <c r="G326" s="1" t="str">
        <f t="shared" si="0"/>
        <v>Hydmag</v>
      </c>
      <c r="H326" s="1" t="str">
        <f t="shared" si="1"/>
        <v>Hydmag|TRPVL|XP_002157093</v>
      </c>
      <c r="I326" s="2" t="s">
        <v>445</v>
      </c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25">
      <c r="A327" s="1" t="s">
        <v>80</v>
      </c>
      <c r="B327" s="1" t="s">
        <v>561</v>
      </c>
      <c r="C327" s="1"/>
      <c r="D327" s="1" t="s">
        <v>267</v>
      </c>
      <c r="E327" s="2" t="s">
        <v>500</v>
      </c>
      <c r="F327" s="2" t="s">
        <v>501</v>
      </c>
      <c r="G327" s="1" t="str">
        <f t="shared" si="0"/>
        <v>Hydmag</v>
      </c>
      <c r="H327" s="1" t="str">
        <f t="shared" si="1"/>
        <v>Hydmag|TRPVL|XP_002167802</v>
      </c>
      <c r="I327" s="2" t="s">
        <v>445</v>
      </c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25">
      <c r="A328" s="1" t="s">
        <v>80</v>
      </c>
      <c r="B328" s="1" t="s">
        <v>560</v>
      </c>
      <c r="C328" s="1"/>
      <c r="D328" s="1" t="s">
        <v>267</v>
      </c>
      <c r="E328" s="2" t="s">
        <v>500</v>
      </c>
      <c r="F328" s="2" t="s">
        <v>501</v>
      </c>
      <c r="G328" s="1" t="str">
        <f t="shared" si="0"/>
        <v>Hydmag</v>
      </c>
      <c r="H328" s="1" t="str">
        <f t="shared" si="1"/>
        <v>Hydmag|TRPVL|XP_004212119</v>
      </c>
      <c r="I328" s="2" t="s">
        <v>445</v>
      </c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25">
      <c r="A329" s="1" t="s">
        <v>80</v>
      </c>
      <c r="B329" s="1" t="s">
        <v>555</v>
      </c>
      <c r="C329" s="1"/>
      <c r="D329" s="1" t="s">
        <v>267</v>
      </c>
      <c r="E329" s="2" t="s">
        <v>500</v>
      </c>
      <c r="F329" s="2" t="s">
        <v>501</v>
      </c>
      <c r="G329" s="1" t="str">
        <f t="shared" si="0"/>
        <v>Hydmag</v>
      </c>
      <c r="H329" s="1" t="str">
        <f t="shared" si="1"/>
        <v>Hydmag|TRPVL|XP_012556242</v>
      </c>
      <c r="I329" s="2" t="s">
        <v>445</v>
      </c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25">
      <c r="A330" s="1" t="s">
        <v>80</v>
      </c>
      <c r="B330" s="1" t="s">
        <v>562</v>
      </c>
      <c r="C330" s="1"/>
      <c r="D330" s="1" t="s">
        <v>267</v>
      </c>
      <c r="E330" s="2" t="s">
        <v>500</v>
      </c>
      <c r="F330" s="2" t="s">
        <v>501</v>
      </c>
      <c r="G330" s="1" t="str">
        <f t="shared" si="0"/>
        <v>Hydmag</v>
      </c>
      <c r="H330" s="1" t="str">
        <f t="shared" si="1"/>
        <v>Hydmag|TRPVL|XP_012557593</v>
      </c>
      <c r="I330" s="2" t="s">
        <v>445</v>
      </c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25">
      <c r="A331" s="1" t="s">
        <v>80</v>
      </c>
      <c r="B331" s="1" t="s">
        <v>566</v>
      </c>
      <c r="C331" s="1"/>
      <c r="D331" s="1" t="s">
        <v>267</v>
      </c>
      <c r="E331" s="2" t="s">
        <v>500</v>
      </c>
      <c r="F331" s="2" t="s">
        <v>501</v>
      </c>
      <c r="G331" s="1" t="str">
        <f t="shared" si="0"/>
        <v>Hydmag</v>
      </c>
      <c r="H331" s="1" t="str">
        <f t="shared" si="1"/>
        <v>Hydmag|TRPVL|XP_012558457</v>
      </c>
      <c r="I331" s="2" t="s">
        <v>445</v>
      </c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25">
      <c r="A332" s="1" t="s">
        <v>80</v>
      </c>
      <c r="B332" s="1" t="s">
        <v>567</v>
      </c>
      <c r="C332" s="1"/>
      <c r="D332" s="1" t="s">
        <v>267</v>
      </c>
      <c r="E332" s="2" t="s">
        <v>500</v>
      </c>
      <c r="F332" s="2" t="s">
        <v>501</v>
      </c>
      <c r="G332" s="1" t="str">
        <f t="shared" si="0"/>
        <v>Hydmag</v>
      </c>
      <c r="H332" s="1" t="str">
        <f t="shared" si="1"/>
        <v>Hydmag|TRPVL|XP_012558458</v>
      </c>
      <c r="I332" s="2" t="s">
        <v>445</v>
      </c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25">
      <c r="A333" s="1" t="s">
        <v>80</v>
      </c>
      <c r="B333" s="1" t="s">
        <v>565</v>
      </c>
      <c r="C333" s="1"/>
      <c r="D333" s="1" t="s">
        <v>267</v>
      </c>
      <c r="E333" s="2" t="s">
        <v>500</v>
      </c>
      <c r="F333" s="2" t="s">
        <v>501</v>
      </c>
      <c r="G333" s="1" t="str">
        <f t="shared" si="0"/>
        <v>Hydmag</v>
      </c>
      <c r="H333" s="1" t="str">
        <f t="shared" si="1"/>
        <v>Hydmag|TRPVL|XP_012559278</v>
      </c>
      <c r="I333" s="2" t="s">
        <v>445</v>
      </c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25">
      <c r="A334" s="1" t="s">
        <v>80</v>
      </c>
      <c r="B334" s="1" t="s">
        <v>650</v>
      </c>
      <c r="C334" s="1"/>
      <c r="D334" s="1" t="s">
        <v>36</v>
      </c>
      <c r="E334" s="1" t="s">
        <v>651</v>
      </c>
      <c r="F334" s="1" t="s">
        <v>652</v>
      </c>
      <c r="G334" s="1" t="str">
        <f t="shared" si="0"/>
        <v>Hypduj</v>
      </c>
      <c r="H334" s="1" t="str">
        <f t="shared" si="1"/>
        <v>Hypduj|TRPC|OQV25244</v>
      </c>
      <c r="I334" s="1" t="s">
        <v>573</v>
      </c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25">
      <c r="A335" s="1" t="s">
        <v>80</v>
      </c>
      <c r="B335" s="1" t="s">
        <v>653</v>
      </c>
      <c r="C335" s="1"/>
      <c r="D335" s="1" t="s">
        <v>36</v>
      </c>
      <c r="E335" s="1" t="s">
        <v>651</v>
      </c>
      <c r="F335" s="1" t="s">
        <v>652</v>
      </c>
      <c r="G335" s="1" t="str">
        <f t="shared" si="0"/>
        <v>Hypduj</v>
      </c>
      <c r="H335" s="1" t="str">
        <f t="shared" si="1"/>
        <v>Hypduj|TRPC|OWA53372</v>
      </c>
      <c r="I335" s="1" t="s">
        <v>573</v>
      </c>
      <c r="J335" s="1" t="s">
        <v>863</v>
      </c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25">
      <c r="A336" s="1" t="s">
        <v>80</v>
      </c>
      <c r="B336" s="1" t="s">
        <v>654</v>
      </c>
      <c r="C336" s="1"/>
      <c r="D336" s="1" t="s">
        <v>23</v>
      </c>
      <c r="E336" s="1" t="s">
        <v>651</v>
      </c>
      <c r="F336" s="1" t="s">
        <v>652</v>
      </c>
      <c r="G336" s="1" t="str">
        <f t="shared" si="0"/>
        <v>Hypduj</v>
      </c>
      <c r="H336" s="1" t="str">
        <f t="shared" si="1"/>
        <v>Hypduj|TRPN|OQV12783</v>
      </c>
      <c r="I336" s="1" t="s">
        <v>573</v>
      </c>
      <c r="J336" s="1" t="s">
        <v>863</v>
      </c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25">
      <c r="A337" s="1" t="s">
        <v>80</v>
      </c>
      <c r="B337" s="1" t="s">
        <v>655</v>
      </c>
      <c r="C337" s="1"/>
      <c r="D337" s="1" t="s">
        <v>23</v>
      </c>
      <c r="E337" s="1" t="s">
        <v>651</v>
      </c>
      <c r="F337" s="1" t="s">
        <v>652</v>
      </c>
      <c r="G337" s="1" t="str">
        <f t="shared" si="0"/>
        <v>Hypduj</v>
      </c>
      <c r="H337" s="1" t="str">
        <f t="shared" si="1"/>
        <v>Hypduj|TRPN|OWA53384</v>
      </c>
      <c r="I337" s="1" t="s">
        <v>573</v>
      </c>
      <c r="J337" s="1" t="s">
        <v>863</v>
      </c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25">
      <c r="A338" s="1" t="s">
        <v>80</v>
      </c>
      <c r="B338" s="1" t="s">
        <v>656</v>
      </c>
      <c r="C338" s="1"/>
      <c r="D338" s="1" t="s">
        <v>23</v>
      </c>
      <c r="E338" s="1" t="s">
        <v>651</v>
      </c>
      <c r="F338" s="1" t="s">
        <v>652</v>
      </c>
      <c r="G338" s="1" t="str">
        <f t="shared" si="0"/>
        <v>Hypduj</v>
      </c>
      <c r="H338" s="1" t="str">
        <f t="shared" si="1"/>
        <v>Hypduj|TRPN|OWA53386</v>
      </c>
      <c r="I338" s="1" t="s">
        <v>573</v>
      </c>
      <c r="J338" s="1" t="s">
        <v>863</v>
      </c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25">
      <c r="A339" s="1" t="s">
        <v>80</v>
      </c>
      <c r="B339" s="1" t="s">
        <v>657</v>
      </c>
      <c r="C339" s="1"/>
      <c r="D339" s="1" t="s">
        <v>23</v>
      </c>
      <c r="E339" s="1" t="s">
        <v>651</v>
      </c>
      <c r="F339" s="1" t="s">
        <v>652</v>
      </c>
      <c r="G339" s="1" t="str">
        <f t="shared" si="0"/>
        <v>Hypduj</v>
      </c>
      <c r="H339" s="1" t="str">
        <f t="shared" si="1"/>
        <v>Hypduj|TRPN|OWA53387</v>
      </c>
      <c r="I339" s="1" t="s">
        <v>573</v>
      </c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25">
      <c r="A340" s="1" t="s">
        <v>80</v>
      </c>
      <c r="B340" s="1" t="s">
        <v>658</v>
      </c>
      <c r="C340" s="1"/>
      <c r="D340" s="1" t="s">
        <v>138</v>
      </c>
      <c r="E340" s="1" t="s">
        <v>651</v>
      </c>
      <c r="F340" s="1" t="s">
        <v>652</v>
      </c>
      <c r="G340" s="1" t="str">
        <f t="shared" si="0"/>
        <v>Hypduj</v>
      </c>
      <c r="H340" s="1" t="str">
        <f t="shared" si="1"/>
        <v>Hypduj|TRPS|OQV11764</v>
      </c>
      <c r="I340" s="1" t="s">
        <v>573</v>
      </c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25">
      <c r="A341" s="1" t="s">
        <v>80</v>
      </c>
      <c r="B341" s="1" t="s">
        <v>659</v>
      </c>
      <c r="C341" s="1"/>
      <c r="D341" s="1" t="s">
        <v>138</v>
      </c>
      <c r="E341" s="1" t="s">
        <v>651</v>
      </c>
      <c r="F341" s="1" t="s">
        <v>652</v>
      </c>
      <c r="G341" s="1" t="str">
        <f t="shared" si="0"/>
        <v>Hypduj</v>
      </c>
      <c r="H341" s="1" t="str">
        <f t="shared" si="1"/>
        <v>Hypduj|TRPS|OQV16369</v>
      </c>
      <c r="I341" s="1" t="s">
        <v>573</v>
      </c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25">
      <c r="A342" s="1" t="s">
        <v>80</v>
      </c>
      <c r="B342" s="1" t="s">
        <v>660</v>
      </c>
      <c r="C342" s="1"/>
      <c r="D342" s="1" t="s">
        <v>138</v>
      </c>
      <c r="E342" s="1" t="s">
        <v>651</v>
      </c>
      <c r="F342" s="1" t="s">
        <v>652</v>
      </c>
      <c r="G342" s="1" t="str">
        <f t="shared" si="0"/>
        <v>Hypduj</v>
      </c>
      <c r="H342" s="1" t="str">
        <f t="shared" si="1"/>
        <v>Hypduj|TRPS|OQV18852</v>
      </c>
      <c r="I342" s="1" t="s">
        <v>573</v>
      </c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25">
      <c r="A343" s="1" t="s">
        <v>80</v>
      </c>
      <c r="B343" s="1" t="s">
        <v>661</v>
      </c>
      <c r="C343" s="1"/>
      <c r="D343" s="1" t="s">
        <v>138</v>
      </c>
      <c r="E343" s="1" t="s">
        <v>651</v>
      </c>
      <c r="F343" s="1" t="s">
        <v>652</v>
      </c>
      <c r="G343" s="1" t="str">
        <f t="shared" si="0"/>
        <v>Hypduj</v>
      </c>
      <c r="H343" s="1" t="str">
        <f t="shared" si="1"/>
        <v>Hypduj|TRPS|OQV20961</v>
      </c>
      <c r="I343" s="1" t="s">
        <v>573</v>
      </c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25">
      <c r="A344" s="1" t="s">
        <v>80</v>
      </c>
      <c r="B344" s="1" t="s">
        <v>662</v>
      </c>
      <c r="C344" s="1"/>
      <c r="D344" s="1" t="s">
        <v>138</v>
      </c>
      <c r="E344" s="1" t="s">
        <v>651</v>
      </c>
      <c r="F344" s="1" t="s">
        <v>652</v>
      </c>
      <c r="G344" s="1" t="str">
        <f t="shared" si="0"/>
        <v>Hypduj</v>
      </c>
      <c r="H344" s="1" t="str">
        <f t="shared" si="1"/>
        <v>Hypduj|TRPS|OQV20964</v>
      </c>
      <c r="I344" s="1" t="s">
        <v>573</v>
      </c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25">
      <c r="A345" s="1" t="s">
        <v>80</v>
      </c>
      <c r="B345" s="1" t="s">
        <v>663</v>
      </c>
      <c r="C345" s="1"/>
      <c r="D345" s="1" t="s">
        <v>36</v>
      </c>
      <c r="E345" s="1" t="s">
        <v>664</v>
      </c>
      <c r="F345" s="1" t="s">
        <v>665</v>
      </c>
      <c r="G345" s="1" t="str">
        <f t="shared" si="0"/>
        <v>Ixosca</v>
      </c>
      <c r="H345" s="1" t="str">
        <f t="shared" si="1"/>
        <v>Ixosca|TRPC|EEC03061</v>
      </c>
      <c r="I345" s="1" t="s">
        <v>573</v>
      </c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25">
      <c r="A346" s="1" t="s">
        <v>80</v>
      </c>
      <c r="B346" s="1" t="s">
        <v>666</v>
      </c>
      <c r="C346" s="1"/>
      <c r="D346" s="1" t="s">
        <v>36</v>
      </c>
      <c r="E346" s="1" t="s">
        <v>664</v>
      </c>
      <c r="F346" s="1" t="s">
        <v>665</v>
      </c>
      <c r="G346" s="1" t="str">
        <f t="shared" si="0"/>
        <v>Ixosca</v>
      </c>
      <c r="H346" s="1" t="str">
        <f t="shared" si="1"/>
        <v>Ixosca|TRPC|EEC04095</v>
      </c>
      <c r="I346" s="1" t="s">
        <v>573</v>
      </c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25">
      <c r="A347" s="1" t="s">
        <v>80</v>
      </c>
      <c r="B347" s="1" t="s">
        <v>667</v>
      </c>
      <c r="C347" s="1"/>
      <c r="D347" s="1" t="s">
        <v>36</v>
      </c>
      <c r="E347" s="1" t="s">
        <v>664</v>
      </c>
      <c r="F347" s="1" t="s">
        <v>665</v>
      </c>
      <c r="G347" s="1" t="str">
        <f t="shared" si="0"/>
        <v>Ixosca</v>
      </c>
      <c r="H347" s="1" t="str">
        <f t="shared" si="1"/>
        <v>Ixosca|TRPC|XP_029826248</v>
      </c>
      <c r="I347" s="1" t="s">
        <v>573</v>
      </c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25">
      <c r="A348" s="1" t="s">
        <v>80</v>
      </c>
      <c r="B348" s="1" t="s">
        <v>668</v>
      </c>
      <c r="C348" s="1"/>
      <c r="D348" s="1" t="s">
        <v>36</v>
      </c>
      <c r="E348" s="1" t="s">
        <v>664</v>
      </c>
      <c r="F348" s="1" t="s">
        <v>665</v>
      </c>
      <c r="G348" s="1" t="str">
        <f t="shared" si="0"/>
        <v>Ixosca</v>
      </c>
      <c r="H348" s="1" t="str">
        <f t="shared" si="1"/>
        <v>Ixosca|TRPC|XP_029828138</v>
      </c>
      <c r="I348" s="1" t="s">
        <v>573</v>
      </c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25">
      <c r="A349" s="1" t="s">
        <v>80</v>
      </c>
      <c r="B349" s="1" t="s">
        <v>669</v>
      </c>
      <c r="C349" s="1"/>
      <c r="D349" s="1" t="s">
        <v>36</v>
      </c>
      <c r="E349" s="1" t="s">
        <v>664</v>
      </c>
      <c r="F349" s="1" t="s">
        <v>665</v>
      </c>
      <c r="G349" s="1" t="str">
        <f t="shared" si="0"/>
        <v>Ixosca</v>
      </c>
      <c r="H349" s="1" t="str">
        <f t="shared" si="1"/>
        <v>Ixosca|TRPC|XP_029831199</v>
      </c>
      <c r="I349" s="1" t="s">
        <v>573</v>
      </c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25">
      <c r="A350" s="1" t="s">
        <v>80</v>
      </c>
      <c r="B350" s="1" t="s">
        <v>670</v>
      </c>
      <c r="C350" s="1"/>
      <c r="D350" s="1" t="s">
        <v>36</v>
      </c>
      <c r="E350" s="1" t="s">
        <v>664</v>
      </c>
      <c r="F350" s="1" t="s">
        <v>665</v>
      </c>
      <c r="G350" s="1" t="str">
        <f t="shared" si="0"/>
        <v>Ixosca</v>
      </c>
      <c r="H350" s="1" t="str">
        <f t="shared" si="1"/>
        <v>Ixosca|TRPC|XP_029844206</v>
      </c>
      <c r="I350" s="1" t="s">
        <v>573</v>
      </c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25">
      <c r="A351" s="1" t="s">
        <v>80</v>
      </c>
      <c r="B351" s="1" t="s">
        <v>671</v>
      </c>
      <c r="C351" s="1"/>
      <c r="D351" s="1" t="s">
        <v>36</v>
      </c>
      <c r="E351" s="1" t="s">
        <v>664</v>
      </c>
      <c r="F351" s="1" t="s">
        <v>665</v>
      </c>
      <c r="G351" s="1" t="str">
        <f t="shared" si="0"/>
        <v>Ixosca</v>
      </c>
      <c r="H351" s="1" t="str">
        <f t="shared" si="1"/>
        <v>Ixosca|TRPC|XP_029844767</v>
      </c>
      <c r="I351" s="1" t="s">
        <v>573</v>
      </c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25">
      <c r="A352" s="1" t="s">
        <v>80</v>
      </c>
      <c r="B352" s="1" t="s">
        <v>672</v>
      </c>
      <c r="C352" s="1"/>
      <c r="D352" s="1" t="s">
        <v>32</v>
      </c>
      <c r="E352" s="1" t="s">
        <v>664</v>
      </c>
      <c r="F352" s="1" t="s">
        <v>665</v>
      </c>
      <c r="G352" s="1" t="str">
        <f t="shared" si="0"/>
        <v>Ixosca</v>
      </c>
      <c r="H352" s="1" t="str">
        <f t="shared" si="1"/>
        <v>Ixosca|TRPM|XP_029824440</v>
      </c>
      <c r="I352" s="1" t="s">
        <v>573</v>
      </c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25">
      <c r="A353" s="1" t="s">
        <v>80</v>
      </c>
      <c r="B353" s="1" t="s">
        <v>673</v>
      </c>
      <c r="C353" s="1"/>
      <c r="D353" s="1" t="s">
        <v>23</v>
      </c>
      <c r="E353" s="1" t="s">
        <v>664</v>
      </c>
      <c r="F353" s="1" t="s">
        <v>665</v>
      </c>
      <c r="G353" s="1" t="str">
        <f t="shared" si="0"/>
        <v>Ixosca</v>
      </c>
      <c r="H353" s="1" t="str">
        <f t="shared" si="1"/>
        <v>Ixosca|TRPN|EEC20553</v>
      </c>
      <c r="I353" s="1" t="s">
        <v>573</v>
      </c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25">
      <c r="A354" s="1" t="s">
        <v>80</v>
      </c>
      <c r="B354" s="1" t="s">
        <v>674</v>
      </c>
      <c r="C354" s="1"/>
      <c r="D354" s="1" t="s">
        <v>23</v>
      </c>
      <c r="E354" s="1" t="s">
        <v>664</v>
      </c>
      <c r="F354" s="1" t="s">
        <v>665</v>
      </c>
      <c r="G354" s="1" t="str">
        <f t="shared" si="0"/>
        <v>Ixosca</v>
      </c>
      <c r="H354" s="1" t="str">
        <f t="shared" si="1"/>
        <v>Ixosca|TRPN|XP_029826751</v>
      </c>
      <c r="I354" s="1" t="s">
        <v>573</v>
      </c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25">
      <c r="A355" s="1" t="s">
        <v>80</v>
      </c>
      <c r="B355" s="1" t="s">
        <v>675</v>
      </c>
      <c r="C355" s="1"/>
      <c r="D355" s="1" t="s">
        <v>23</v>
      </c>
      <c r="E355" s="1" t="s">
        <v>664</v>
      </c>
      <c r="F355" s="1" t="s">
        <v>665</v>
      </c>
      <c r="G355" s="1" t="str">
        <f t="shared" si="0"/>
        <v>Ixosca</v>
      </c>
      <c r="H355" s="1" t="str">
        <f t="shared" si="1"/>
        <v>Ixosca|TRPN|XP_029828299</v>
      </c>
      <c r="I355" s="1" t="s">
        <v>573</v>
      </c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25">
      <c r="A356" s="1" t="s">
        <v>80</v>
      </c>
      <c r="B356" s="1" t="s">
        <v>676</v>
      </c>
      <c r="C356" s="1"/>
      <c r="D356" s="1" t="s">
        <v>138</v>
      </c>
      <c r="E356" s="1" t="s">
        <v>664</v>
      </c>
      <c r="F356" s="1" t="s">
        <v>665</v>
      </c>
      <c r="G356" s="1" t="str">
        <f t="shared" si="0"/>
        <v>Ixosca</v>
      </c>
      <c r="H356" s="1" t="str">
        <f t="shared" si="1"/>
        <v>Ixosca|TRPS|XP_029822890</v>
      </c>
      <c r="I356" s="1" t="s">
        <v>573</v>
      </c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25">
      <c r="A357" s="1" t="s">
        <v>80</v>
      </c>
      <c r="B357" s="1" t="s">
        <v>677</v>
      </c>
      <c r="C357" s="1"/>
      <c r="D357" s="1" t="s">
        <v>138</v>
      </c>
      <c r="E357" s="1" t="s">
        <v>664</v>
      </c>
      <c r="F357" s="1" t="s">
        <v>665</v>
      </c>
      <c r="G357" s="1" t="str">
        <f t="shared" si="0"/>
        <v>Ixosca</v>
      </c>
      <c r="H357" s="1" t="str">
        <f t="shared" si="1"/>
        <v>Ixosca|TRPS|XP_029843579</v>
      </c>
      <c r="I357" s="1" t="s">
        <v>573</v>
      </c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25">
      <c r="A358" s="1" t="s">
        <v>80</v>
      </c>
      <c r="B358" s="1" t="s">
        <v>678</v>
      </c>
      <c r="C358" s="1"/>
      <c r="D358" s="1" t="s">
        <v>138</v>
      </c>
      <c r="E358" s="1" t="s">
        <v>664</v>
      </c>
      <c r="F358" s="1" t="s">
        <v>665</v>
      </c>
      <c r="G358" s="1" t="str">
        <f t="shared" si="0"/>
        <v>Ixosca</v>
      </c>
      <c r="H358" s="1" t="str">
        <f t="shared" si="1"/>
        <v>Ixosca|TRPS|XP_029845457</v>
      </c>
      <c r="I358" s="1" t="s">
        <v>573</v>
      </c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25">
      <c r="A359" s="4" t="s">
        <v>80</v>
      </c>
      <c r="B359" s="4" t="s">
        <v>934</v>
      </c>
      <c r="C359" s="5" t="s">
        <v>81</v>
      </c>
      <c r="D359" s="1" t="s">
        <v>82</v>
      </c>
      <c r="E359" s="4" t="s">
        <v>117</v>
      </c>
      <c r="F359" s="1" t="s">
        <v>118</v>
      </c>
      <c r="G359" s="1" t="str">
        <f t="shared" si="0"/>
        <v>Lacbic</v>
      </c>
      <c r="H359" s="1" t="str">
        <f t="shared" si="1"/>
        <v>Lacbic|TRPF|TRPF1</v>
      </c>
      <c r="I359" s="2" t="s">
        <v>85</v>
      </c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25">
      <c r="A360" s="4" t="s">
        <v>80</v>
      </c>
      <c r="B360" s="4" t="s">
        <v>935</v>
      </c>
      <c r="C360" s="4" t="s">
        <v>119</v>
      </c>
      <c r="D360" s="1" t="s">
        <v>82</v>
      </c>
      <c r="E360" s="4" t="s">
        <v>117</v>
      </c>
      <c r="F360" s="1" t="s">
        <v>118</v>
      </c>
      <c r="G360" s="1" t="str">
        <f t="shared" si="0"/>
        <v>Lacbic</v>
      </c>
      <c r="H360" s="1" t="str">
        <f t="shared" si="1"/>
        <v>Lacbic|TRPF|TRPF2a</v>
      </c>
      <c r="I360" s="2" t="s">
        <v>85</v>
      </c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25">
      <c r="A361" s="4" t="s">
        <v>80</v>
      </c>
      <c r="B361" s="4" t="s">
        <v>936</v>
      </c>
      <c r="C361" s="4" t="s">
        <v>120</v>
      </c>
      <c r="D361" s="1" t="s">
        <v>82</v>
      </c>
      <c r="E361" s="4" t="s">
        <v>117</v>
      </c>
      <c r="F361" s="1" t="s">
        <v>118</v>
      </c>
      <c r="G361" s="1" t="str">
        <f t="shared" si="0"/>
        <v>Lacbic</v>
      </c>
      <c r="H361" s="1" t="str">
        <f t="shared" si="1"/>
        <v>Lacbic|TRPF|TRPF2b</v>
      </c>
      <c r="I361" s="2" t="s">
        <v>85</v>
      </c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25">
      <c r="A362" s="1" t="s">
        <v>80</v>
      </c>
      <c r="B362" s="1" t="s">
        <v>307</v>
      </c>
      <c r="C362" s="1" t="s">
        <v>59</v>
      </c>
      <c r="D362" s="1" t="s">
        <v>937</v>
      </c>
      <c r="E362" s="1" t="s">
        <v>308</v>
      </c>
      <c r="F362" s="1" t="s">
        <v>309</v>
      </c>
      <c r="G362" s="1" t="str">
        <f t="shared" si="0"/>
        <v>Leiinf</v>
      </c>
      <c r="H362" s="1" t="str">
        <f t="shared" si="1"/>
        <v>Leiinf|TrpML/P|TRP1</v>
      </c>
      <c r="I362" s="2" t="s">
        <v>938</v>
      </c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25">
      <c r="A363" s="1" t="s">
        <v>80</v>
      </c>
      <c r="B363" s="4" t="s">
        <v>939</v>
      </c>
      <c r="C363" s="1" t="s">
        <v>213</v>
      </c>
      <c r="D363" s="1" t="s">
        <v>332</v>
      </c>
      <c r="E363" s="1" t="s">
        <v>308</v>
      </c>
      <c r="F363" s="1" t="s">
        <v>309</v>
      </c>
      <c r="G363" s="1" t="str">
        <f t="shared" si="0"/>
        <v>Leiinf</v>
      </c>
      <c r="H363" s="1" t="str">
        <f t="shared" si="1"/>
        <v>Leiinf|TrpML|TRP2</v>
      </c>
      <c r="I363" s="1" t="s">
        <v>335</v>
      </c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25">
      <c r="A364" s="1" t="s">
        <v>80</v>
      </c>
      <c r="B364" s="1" t="s">
        <v>310</v>
      </c>
      <c r="C364" s="1" t="s">
        <v>59</v>
      </c>
      <c r="D364" s="1" t="s">
        <v>937</v>
      </c>
      <c r="E364" s="1" t="s">
        <v>308</v>
      </c>
      <c r="F364" s="1" t="s">
        <v>57</v>
      </c>
      <c r="G364" s="1" t="str">
        <f t="shared" si="0"/>
        <v>Leimaj</v>
      </c>
      <c r="H364" s="1" t="str">
        <f t="shared" si="1"/>
        <v>Leimaj|TrpML/P|TRP1</v>
      </c>
      <c r="I364" s="2" t="s">
        <v>940</v>
      </c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25">
      <c r="A365" s="1" t="s">
        <v>80</v>
      </c>
      <c r="B365" s="4" t="s">
        <v>941</v>
      </c>
      <c r="C365" s="1" t="s">
        <v>213</v>
      </c>
      <c r="D365" s="1" t="s">
        <v>332</v>
      </c>
      <c r="E365" s="1" t="s">
        <v>308</v>
      </c>
      <c r="F365" s="1" t="s">
        <v>57</v>
      </c>
      <c r="G365" s="1" t="str">
        <f t="shared" si="0"/>
        <v>Leimaj</v>
      </c>
      <c r="H365" s="1" t="str">
        <f t="shared" si="1"/>
        <v>Leimaj|TrpML|TRP2</v>
      </c>
      <c r="I365" s="1" t="s">
        <v>335</v>
      </c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25">
      <c r="A366" s="1" t="s">
        <v>80</v>
      </c>
      <c r="B366" s="1" t="s">
        <v>311</v>
      </c>
      <c r="C366" s="1" t="s">
        <v>59</v>
      </c>
      <c r="D366" s="1" t="s">
        <v>937</v>
      </c>
      <c r="E366" s="1" t="s">
        <v>308</v>
      </c>
      <c r="F366" s="1" t="s">
        <v>312</v>
      </c>
      <c r="G366" s="1" t="str">
        <f t="shared" si="0"/>
        <v>Leimex</v>
      </c>
      <c r="H366" s="1" t="str">
        <f t="shared" si="1"/>
        <v>Leimex|TrpML/P|TRP1</v>
      </c>
      <c r="I366" s="2" t="s">
        <v>282</v>
      </c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25">
      <c r="A367" s="1" t="s">
        <v>80</v>
      </c>
      <c r="B367" s="1" t="s">
        <v>313</v>
      </c>
      <c r="C367" s="1" t="s">
        <v>213</v>
      </c>
      <c r="D367" s="1" t="s">
        <v>27</v>
      </c>
      <c r="E367" s="1" t="s">
        <v>308</v>
      </c>
      <c r="F367" s="1" t="s">
        <v>312</v>
      </c>
      <c r="G367" s="1" t="str">
        <f t="shared" si="0"/>
        <v>Leimex</v>
      </c>
      <c r="H367" s="1" t="str">
        <f t="shared" si="1"/>
        <v>Leimex|TRPML|TRP2</v>
      </c>
      <c r="I367" s="2" t="s">
        <v>282</v>
      </c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25">
      <c r="A368" s="1" t="s">
        <v>80</v>
      </c>
      <c r="B368" s="1" t="s">
        <v>679</v>
      </c>
      <c r="C368" s="1"/>
      <c r="D368" s="1" t="s">
        <v>36</v>
      </c>
      <c r="E368" s="1" t="s">
        <v>680</v>
      </c>
      <c r="F368" s="1" t="s">
        <v>681</v>
      </c>
      <c r="G368" s="1" t="str">
        <f t="shared" si="0"/>
        <v>Limpol</v>
      </c>
      <c r="H368" s="1" t="str">
        <f t="shared" si="1"/>
        <v>Limpol|TRPC|AAN38979</v>
      </c>
      <c r="I368" s="1" t="s">
        <v>573</v>
      </c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25">
      <c r="A369" s="1" t="s">
        <v>80</v>
      </c>
      <c r="B369" s="1" t="s">
        <v>682</v>
      </c>
      <c r="C369" s="1"/>
      <c r="D369" s="1" t="s">
        <v>36</v>
      </c>
      <c r="E369" s="1" t="s">
        <v>680</v>
      </c>
      <c r="F369" s="1" t="s">
        <v>681</v>
      </c>
      <c r="G369" s="1" t="str">
        <f t="shared" si="0"/>
        <v>Limpol</v>
      </c>
      <c r="H369" s="1" t="str">
        <f t="shared" si="1"/>
        <v>Limpol|TRPC|AIA22826</v>
      </c>
      <c r="I369" s="1" t="s">
        <v>573</v>
      </c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25">
      <c r="A370" s="1" t="s">
        <v>80</v>
      </c>
      <c r="B370" s="1" t="s">
        <v>683</v>
      </c>
      <c r="C370" s="1"/>
      <c r="D370" s="1" t="s">
        <v>36</v>
      </c>
      <c r="E370" s="1" t="s">
        <v>680</v>
      </c>
      <c r="F370" s="1" t="s">
        <v>681</v>
      </c>
      <c r="G370" s="1" t="str">
        <f t="shared" si="0"/>
        <v>Limpol</v>
      </c>
      <c r="H370" s="1" t="str">
        <f t="shared" si="1"/>
        <v>Limpol|TRPC|NP_001301012</v>
      </c>
      <c r="I370" s="1" t="s">
        <v>573</v>
      </c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25">
      <c r="A371" s="1" t="s">
        <v>80</v>
      </c>
      <c r="B371" s="1" t="s">
        <v>684</v>
      </c>
      <c r="C371" s="1"/>
      <c r="D371" s="1" t="s">
        <v>36</v>
      </c>
      <c r="E371" s="1" t="s">
        <v>680</v>
      </c>
      <c r="F371" s="1" t="s">
        <v>681</v>
      </c>
      <c r="G371" s="1" t="str">
        <f t="shared" si="0"/>
        <v>Limpol</v>
      </c>
      <c r="H371" s="1" t="str">
        <f t="shared" si="1"/>
        <v>Limpol|TRPC|NP_001301020</v>
      </c>
      <c r="I371" s="1" t="s">
        <v>573</v>
      </c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25">
      <c r="A372" s="1" t="s">
        <v>80</v>
      </c>
      <c r="B372" s="1" t="s">
        <v>685</v>
      </c>
      <c r="C372" s="1"/>
      <c r="D372" s="1" t="s">
        <v>36</v>
      </c>
      <c r="E372" s="1" t="s">
        <v>680</v>
      </c>
      <c r="F372" s="1" t="s">
        <v>681</v>
      </c>
      <c r="G372" s="1" t="str">
        <f t="shared" si="0"/>
        <v>Limpol</v>
      </c>
      <c r="H372" s="1" t="str">
        <f t="shared" si="1"/>
        <v>Limpol|TRPC|XP_013773346</v>
      </c>
      <c r="I372" s="1" t="s">
        <v>573</v>
      </c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25">
      <c r="A373" s="1" t="s">
        <v>80</v>
      </c>
      <c r="B373" s="1" t="s">
        <v>686</v>
      </c>
      <c r="C373" s="1"/>
      <c r="D373" s="1" t="s">
        <v>36</v>
      </c>
      <c r="E373" s="1" t="s">
        <v>680</v>
      </c>
      <c r="F373" s="1" t="s">
        <v>681</v>
      </c>
      <c r="G373" s="1" t="str">
        <f t="shared" si="0"/>
        <v>Limpol</v>
      </c>
      <c r="H373" s="1" t="str">
        <f t="shared" si="1"/>
        <v>Limpol|TRPC|XP_013775532.2</v>
      </c>
      <c r="I373" s="1" t="s">
        <v>573</v>
      </c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25">
      <c r="A374" s="1" t="s">
        <v>80</v>
      </c>
      <c r="B374" s="1" t="s">
        <v>687</v>
      </c>
      <c r="C374" s="1"/>
      <c r="D374" s="1" t="s">
        <v>36</v>
      </c>
      <c r="E374" s="1" t="s">
        <v>680</v>
      </c>
      <c r="F374" s="1" t="s">
        <v>681</v>
      </c>
      <c r="G374" s="1" t="str">
        <f t="shared" si="0"/>
        <v>Limpol</v>
      </c>
      <c r="H374" s="1" t="str">
        <f t="shared" si="1"/>
        <v>Limpol|TRPC|XP_013776860</v>
      </c>
      <c r="I374" s="1" t="s">
        <v>573</v>
      </c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25">
      <c r="A375" s="1" t="s">
        <v>80</v>
      </c>
      <c r="B375" s="1" t="s">
        <v>688</v>
      </c>
      <c r="C375" s="1"/>
      <c r="D375" s="1" t="s">
        <v>36</v>
      </c>
      <c r="E375" s="1" t="s">
        <v>680</v>
      </c>
      <c r="F375" s="1" t="s">
        <v>681</v>
      </c>
      <c r="G375" s="1" t="str">
        <f t="shared" si="0"/>
        <v>Limpol</v>
      </c>
      <c r="H375" s="1" t="str">
        <f t="shared" si="1"/>
        <v>Limpol|TRPC|XP_013778879</v>
      </c>
      <c r="I375" s="1" t="s">
        <v>573</v>
      </c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25">
      <c r="A376" s="1" t="s">
        <v>80</v>
      </c>
      <c r="B376" s="1" t="s">
        <v>689</v>
      </c>
      <c r="C376" s="1"/>
      <c r="D376" s="1" t="s">
        <v>36</v>
      </c>
      <c r="E376" s="1" t="s">
        <v>680</v>
      </c>
      <c r="F376" s="1" t="s">
        <v>681</v>
      </c>
      <c r="G376" s="1" t="str">
        <f t="shared" si="0"/>
        <v>Limpol</v>
      </c>
      <c r="H376" s="1" t="str">
        <f t="shared" si="1"/>
        <v>Limpol|TRPC|XP_013790468</v>
      </c>
      <c r="I376" s="1" t="s">
        <v>573</v>
      </c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25">
      <c r="A377" s="1" t="s">
        <v>80</v>
      </c>
      <c r="B377" s="1" t="s">
        <v>690</v>
      </c>
      <c r="C377" s="1"/>
      <c r="D377" s="1" t="s">
        <v>36</v>
      </c>
      <c r="E377" s="1" t="s">
        <v>680</v>
      </c>
      <c r="F377" s="1" t="s">
        <v>681</v>
      </c>
      <c r="G377" s="1" t="str">
        <f t="shared" si="0"/>
        <v>Limpol</v>
      </c>
      <c r="H377" s="1" t="str">
        <f t="shared" si="1"/>
        <v>Limpol|TRPC|XP_013791075.2</v>
      </c>
      <c r="I377" s="1" t="s">
        <v>573</v>
      </c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25">
      <c r="A378" s="1" t="s">
        <v>80</v>
      </c>
      <c r="B378" s="1" t="s">
        <v>691</v>
      </c>
      <c r="C378" s="1"/>
      <c r="D378" s="1" t="s">
        <v>36</v>
      </c>
      <c r="E378" s="1" t="s">
        <v>680</v>
      </c>
      <c r="F378" s="1" t="s">
        <v>681</v>
      </c>
      <c r="G378" s="1" t="str">
        <f t="shared" si="0"/>
        <v>Limpol</v>
      </c>
      <c r="H378" s="1" t="str">
        <f t="shared" si="1"/>
        <v>Limpol|TRPC|XP_013791151.2</v>
      </c>
      <c r="I378" s="1" t="s">
        <v>573</v>
      </c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25">
      <c r="A379" s="1" t="s">
        <v>80</v>
      </c>
      <c r="B379" s="1" t="s">
        <v>692</v>
      </c>
      <c r="C379" s="1"/>
      <c r="D379" s="1" t="s">
        <v>36</v>
      </c>
      <c r="E379" s="1" t="s">
        <v>680</v>
      </c>
      <c r="F379" s="1" t="s">
        <v>681</v>
      </c>
      <c r="G379" s="1" t="str">
        <f t="shared" si="0"/>
        <v>Limpol</v>
      </c>
      <c r="H379" s="1" t="str">
        <f t="shared" si="1"/>
        <v>Limpol|TRPC|XP_013791171.2</v>
      </c>
      <c r="I379" s="1" t="s">
        <v>573</v>
      </c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25">
      <c r="A380" s="1" t="s">
        <v>80</v>
      </c>
      <c r="B380" s="1" t="s">
        <v>693</v>
      </c>
      <c r="C380" s="1"/>
      <c r="D380" s="1" t="s">
        <v>36</v>
      </c>
      <c r="E380" s="1" t="s">
        <v>680</v>
      </c>
      <c r="F380" s="1" t="s">
        <v>681</v>
      </c>
      <c r="G380" s="1" t="str">
        <f t="shared" si="0"/>
        <v>Limpol</v>
      </c>
      <c r="H380" s="1" t="str">
        <f t="shared" si="1"/>
        <v>Limpol|TRPC|XP_022242800</v>
      </c>
      <c r="I380" s="1" t="s">
        <v>573</v>
      </c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25">
      <c r="A381" s="1" t="s">
        <v>80</v>
      </c>
      <c r="B381" s="1" t="s">
        <v>694</v>
      </c>
      <c r="C381" s="1"/>
      <c r="D381" s="1" t="s">
        <v>36</v>
      </c>
      <c r="E381" s="1" t="s">
        <v>680</v>
      </c>
      <c r="F381" s="1" t="s">
        <v>681</v>
      </c>
      <c r="G381" s="1" t="str">
        <f t="shared" si="0"/>
        <v>Limpol</v>
      </c>
      <c r="H381" s="1" t="str">
        <f t="shared" si="1"/>
        <v>Limpol|TRPC|XP_022246931</v>
      </c>
      <c r="I381" s="1" t="s">
        <v>573</v>
      </c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25">
      <c r="A382" s="1" t="s">
        <v>80</v>
      </c>
      <c r="B382" s="1" t="s">
        <v>695</v>
      </c>
      <c r="C382" s="1"/>
      <c r="D382" s="1" t="s">
        <v>32</v>
      </c>
      <c r="E382" s="1" t="s">
        <v>680</v>
      </c>
      <c r="F382" s="1" t="s">
        <v>681</v>
      </c>
      <c r="G382" s="1" t="str">
        <f t="shared" si="0"/>
        <v>Limpol</v>
      </c>
      <c r="H382" s="1" t="str">
        <f t="shared" si="1"/>
        <v>Limpol|TRPM|XP_022248148</v>
      </c>
      <c r="I382" s="1" t="s">
        <v>573</v>
      </c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25">
      <c r="A383" s="1" t="s">
        <v>80</v>
      </c>
      <c r="B383" s="1" t="s">
        <v>696</v>
      </c>
      <c r="C383" s="1"/>
      <c r="D383" s="1" t="s">
        <v>32</v>
      </c>
      <c r="E383" s="1" t="s">
        <v>680</v>
      </c>
      <c r="F383" s="1" t="s">
        <v>681</v>
      </c>
      <c r="G383" s="1" t="str">
        <f t="shared" si="0"/>
        <v>Limpol</v>
      </c>
      <c r="H383" s="1" t="str">
        <f t="shared" si="1"/>
        <v>Limpol|TRPM|XP_022255565</v>
      </c>
      <c r="I383" s="1" t="s">
        <v>573</v>
      </c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25">
      <c r="A384" s="1" t="s">
        <v>80</v>
      </c>
      <c r="B384" s="1" t="s">
        <v>697</v>
      </c>
      <c r="C384" s="1"/>
      <c r="D384" s="1" t="s">
        <v>23</v>
      </c>
      <c r="E384" s="1" t="s">
        <v>680</v>
      </c>
      <c r="F384" s="1" t="s">
        <v>681</v>
      </c>
      <c r="G384" s="1" t="str">
        <f t="shared" si="0"/>
        <v>Limpol</v>
      </c>
      <c r="H384" s="1" t="str">
        <f t="shared" si="1"/>
        <v>Limpol|TRPN|XP_022241744</v>
      </c>
      <c r="I384" s="1" t="s">
        <v>573</v>
      </c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25">
      <c r="A385" s="1" t="s">
        <v>80</v>
      </c>
      <c r="B385" s="1" t="s">
        <v>698</v>
      </c>
      <c r="C385" s="1"/>
      <c r="D385" s="1" t="s">
        <v>138</v>
      </c>
      <c r="E385" s="1" t="s">
        <v>680</v>
      </c>
      <c r="F385" s="1" t="s">
        <v>681</v>
      </c>
      <c r="G385" s="1" t="str">
        <f t="shared" si="0"/>
        <v>Limpol</v>
      </c>
      <c r="H385" s="1" t="str">
        <f t="shared" si="1"/>
        <v>Limpol|TRPS|XP_022247894</v>
      </c>
      <c r="I385" s="1" t="s">
        <v>573</v>
      </c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25">
      <c r="A386" s="1" t="s">
        <v>80</v>
      </c>
      <c r="B386" s="1" t="s">
        <v>699</v>
      </c>
      <c r="C386" s="1"/>
      <c r="D386" s="1" t="s">
        <v>138</v>
      </c>
      <c r="E386" s="1" t="s">
        <v>680</v>
      </c>
      <c r="F386" s="1" t="s">
        <v>681</v>
      </c>
      <c r="G386" s="1" t="str">
        <f t="shared" si="0"/>
        <v>Limpol</v>
      </c>
      <c r="H386" s="1" t="str">
        <f t="shared" si="1"/>
        <v>Limpol|TRPS|XP_022250999</v>
      </c>
      <c r="I386" s="1" t="s">
        <v>573</v>
      </c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25">
      <c r="A387" s="1" t="s">
        <v>80</v>
      </c>
      <c r="B387" s="1" t="s">
        <v>700</v>
      </c>
      <c r="C387" s="1"/>
      <c r="D387" s="1" t="s">
        <v>138</v>
      </c>
      <c r="E387" s="1" t="s">
        <v>680</v>
      </c>
      <c r="F387" s="1" t="s">
        <v>681</v>
      </c>
      <c r="G387" s="1" t="str">
        <f t="shared" si="0"/>
        <v>Limpol</v>
      </c>
      <c r="H387" s="1" t="str">
        <f t="shared" si="1"/>
        <v>Limpol|TRPS|XP_022254350</v>
      </c>
      <c r="I387" s="1" t="s">
        <v>573</v>
      </c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25">
      <c r="A388" s="1" t="s">
        <v>80</v>
      </c>
      <c r="B388" s="1" t="s">
        <v>701</v>
      </c>
      <c r="C388" s="1"/>
      <c r="D388" s="1" t="s">
        <v>138</v>
      </c>
      <c r="E388" s="1" t="s">
        <v>680</v>
      </c>
      <c r="F388" s="1" t="s">
        <v>681</v>
      </c>
      <c r="G388" s="1" t="str">
        <f t="shared" si="0"/>
        <v>Limpol</v>
      </c>
      <c r="H388" s="1" t="str">
        <f t="shared" si="1"/>
        <v>Limpol|TRPS|XP_022257243</v>
      </c>
      <c r="I388" s="1" t="s">
        <v>573</v>
      </c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25">
      <c r="A389" s="1" t="s">
        <v>417</v>
      </c>
      <c r="B389" s="1" t="s">
        <v>418</v>
      </c>
      <c r="C389" s="1"/>
      <c r="D389" s="1" t="s">
        <v>32</v>
      </c>
      <c r="E389" s="1" t="s">
        <v>419</v>
      </c>
      <c r="F389" s="1" t="s">
        <v>420</v>
      </c>
      <c r="G389" s="1" t="str">
        <f t="shared" si="0"/>
        <v>Linpol</v>
      </c>
      <c r="H389" s="1" t="str">
        <f t="shared" si="1"/>
        <v>Linpol|TRPM|Lp1</v>
      </c>
      <c r="I389" s="2" t="s">
        <v>421</v>
      </c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25">
      <c r="A390" s="1" t="s">
        <v>417</v>
      </c>
      <c r="B390" s="1" t="s">
        <v>422</v>
      </c>
      <c r="C390" s="1"/>
      <c r="D390" s="1" t="s">
        <v>32</v>
      </c>
      <c r="E390" s="1" t="s">
        <v>419</v>
      </c>
      <c r="F390" s="1" t="s">
        <v>420</v>
      </c>
      <c r="G390" s="1" t="str">
        <f t="shared" si="0"/>
        <v>Linpol</v>
      </c>
      <c r="H390" s="1" t="str">
        <f t="shared" si="1"/>
        <v>Linpol|TRPM|Lp2</v>
      </c>
      <c r="I390" s="2" t="s">
        <v>421</v>
      </c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25">
      <c r="A391" s="1" t="s">
        <v>417</v>
      </c>
      <c r="B391" s="1" t="s">
        <v>426</v>
      </c>
      <c r="C391" s="1"/>
      <c r="D391" s="1" t="s">
        <v>27</v>
      </c>
      <c r="E391" s="1" t="s">
        <v>419</v>
      </c>
      <c r="F391" s="1" t="s">
        <v>420</v>
      </c>
      <c r="G391" s="1" t="str">
        <f t="shared" si="0"/>
        <v>Linpol</v>
      </c>
      <c r="H391" s="1" t="str">
        <f t="shared" si="1"/>
        <v>Linpol|TRPML|Lp6</v>
      </c>
      <c r="I391" s="2" t="s">
        <v>421</v>
      </c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25">
      <c r="A392" s="1" t="s">
        <v>417</v>
      </c>
      <c r="B392" s="1" t="s">
        <v>423</v>
      </c>
      <c r="C392" s="1"/>
      <c r="D392" s="1" t="s">
        <v>22</v>
      </c>
      <c r="E392" s="1" t="s">
        <v>419</v>
      </c>
      <c r="F392" s="1" t="s">
        <v>420</v>
      </c>
      <c r="G392" s="1" t="str">
        <f t="shared" si="0"/>
        <v>Linpol</v>
      </c>
      <c r="H392" s="1" t="str">
        <f t="shared" si="1"/>
        <v>Linpol|TRPP|Lp3</v>
      </c>
      <c r="I392" s="2" t="s">
        <v>421</v>
      </c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25">
      <c r="A393" s="1" t="s">
        <v>417</v>
      </c>
      <c r="B393" s="1" t="s">
        <v>424</v>
      </c>
      <c r="C393" s="1"/>
      <c r="D393" s="1" t="s">
        <v>22</v>
      </c>
      <c r="E393" s="1" t="s">
        <v>419</v>
      </c>
      <c r="F393" s="1" t="s">
        <v>420</v>
      </c>
      <c r="G393" s="1" t="str">
        <f t="shared" si="0"/>
        <v>Linpol</v>
      </c>
      <c r="H393" s="1" t="str">
        <f t="shared" si="1"/>
        <v>Linpol|TRPP|Lp4</v>
      </c>
      <c r="I393" s="2" t="s">
        <v>421</v>
      </c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25">
      <c r="A394" s="1" t="s">
        <v>417</v>
      </c>
      <c r="B394" s="1" t="s">
        <v>425</v>
      </c>
      <c r="C394" s="1"/>
      <c r="D394" s="1" t="s">
        <v>22</v>
      </c>
      <c r="E394" s="1" t="s">
        <v>419</v>
      </c>
      <c r="F394" s="1" t="s">
        <v>420</v>
      </c>
      <c r="G394" s="1" t="str">
        <f t="shared" si="0"/>
        <v>Linpol</v>
      </c>
      <c r="H394" s="1" t="str">
        <f t="shared" si="1"/>
        <v>Linpol|TRPP|Lp5</v>
      </c>
      <c r="I394" s="2" t="s">
        <v>421</v>
      </c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25">
      <c r="A395" s="4" t="s">
        <v>80</v>
      </c>
      <c r="B395" s="4" t="s">
        <v>942</v>
      </c>
      <c r="C395" s="5" t="s">
        <v>99</v>
      </c>
      <c r="D395" s="1" t="s">
        <v>96</v>
      </c>
      <c r="E395" s="4" t="s">
        <v>102</v>
      </c>
      <c r="F395" s="1" t="s">
        <v>103</v>
      </c>
      <c r="G395" s="1" t="str">
        <f t="shared" si="0"/>
        <v>Lodelo</v>
      </c>
      <c r="H395" s="1" t="str">
        <f t="shared" si="1"/>
        <v>Lodelo|TRPY|TRPY1</v>
      </c>
      <c r="I395" s="2" t="s">
        <v>85</v>
      </c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25">
      <c r="A396" s="4" t="s">
        <v>80</v>
      </c>
      <c r="B396" s="4" t="s">
        <v>943</v>
      </c>
      <c r="C396" s="5" t="s">
        <v>81</v>
      </c>
      <c r="D396" s="1" t="s">
        <v>82</v>
      </c>
      <c r="E396" s="4" t="s">
        <v>113</v>
      </c>
      <c r="F396" s="1" t="s">
        <v>114</v>
      </c>
      <c r="G396" s="1" t="str">
        <f t="shared" si="0"/>
        <v>Magory</v>
      </c>
      <c r="H396" s="1" t="str">
        <f t="shared" si="1"/>
        <v>Magory|TRPF|TRPF1</v>
      </c>
      <c r="I396" s="2" t="s">
        <v>85</v>
      </c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25">
      <c r="A397" s="4" t="s">
        <v>80</v>
      </c>
      <c r="B397" s="4" t="s">
        <v>944</v>
      </c>
      <c r="C397" s="5" t="s">
        <v>90</v>
      </c>
      <c r="D397" s="1" t="s">
        <v>82</v>
      </c>
      <c r="E397" s="4" t="s">
        <v>113</v>
      </c>
      <c r="F397" s="1" t="s">
        <v>114</v>
      </c>
      <c r="G397" s="1" t="str">
        <f t="shared" si="0"/>
        <v>Magory</v>
      </c>
      <c r="H397" s="1" t="str">
        <f t="shared" si="1"/>
        <v>Magory|TRPF|TRPF3</v>
      </c>
      <c r="I397" s="2" t="s">
        <v>85</v>
      </c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25">
      <c r="A398" s="4" t="s">
        <v>80</v>
      </c>
      <c r="B398" s="4" t="s">
        <v>945</v>
      </c>
      <c r="C398" s="5" t="s">
        <v>87</v>
      </c>
      <c r="D398" s="1" t="s">
        <v>82</v>
      </c>
      <c r="E398" s="4" t="s">
        <v>113</v>
      </c>
      <c r="F398" s="1" t="s">
        <v>114</v>
      </c>
      <c r="G398" s="1" t="str">
        <f t="shared" si="0"/>
        <v>Magory</v>
      </c>
      <c r="H398" s="1" t="str">
        <f t="shared" si="1"/>
        <v>Magory|TRPF|TRPF4</v>
      </c>
      <c r="I398" s="2" t="s">
        <v>85</v>
      </c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25">
      <c r="A399" s="1" t="s">
        <v>142</v>
      </c>
      <c r="B399" s="1" t="s">
        <v>392</v>
      </c>
      <c r="C399" s="1"/>
      <c r="D399" s="1" t="s">
        <v>269</v>
      </c>
      <c r="E399" s="1" t="s">
        <v>327</v>
      </c>
      <c r="F399" s="1" t="s">
        <v>328</v>
      </c>
      <c r="G399" s="1" t="str">
        <f t="shared" si="0"/>
        <v>Miccom</v>
      </c>
      <c r="H399" s="1" t="str">
        <f t="shared" si="1"/>
        <v>Miccom|TRP-|6419</v>
      </c>
      <c r="I399" s="2" t="s">
        <v>387</v>
      </c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25">
      <c r="A400" s="1" t="s">
        <v>142</v>
      </c>
      <c r="B400" s="1" t="s">
        <v>393</v>
      </c>
      <c r="C400" s="1"/>
      <c r="D400" s="1" t="s">
        <v>269</v>
      </c>
      <c r="E400" s="1" t="s">
        <v>327</v>
      </c>
      <c r="F400" s="1" t="s">
        <v>328</v>
      </c>
      <c r="G400" s="1" t="str">
        <f t="shared" si="0"/>
        <v>Miccom</v>
      </c>
      <c r="H400" s="1" t="str">
        <f t="shared" si="1"/>
        <v>Miccom|TRP-|9315</v>
      </c>
      <c r="I400" s="2" t="s">
        <v>387</v>
      </c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25">
      <c r="A401" s="1" t="s">
        <v>142</v>
      </c>
      <c r="B401" s="1" t="s">
        <v>326</v>
      </c>
      <c r="C401" s="1" t="s">
        <v>59</v>
      </c>
      <c r="D401" s="1" t="s">
        <v>269</v>
      </c>
      <c r="E401" s="1" t="s">
        <v>327</v>
      </c>
      <c r="F401" s="1" t="s">
        <v>328</v>
      </c>
      <c r="G401" s="1" t="str">
        <f t="shared" si="0"/>
        <v>Miccom</v>
      </c>
      <c r="H401" s="1" t="str">
        <f t="shared" si="1"/>
        <v>Miccom|TRP-|TRP1</v>
      </c>
      <c r="I401" s="2" t="s">
        <v>946</v>
      </c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25">
      <c r="A402" s="1" t="s">
        <v>142</v>
      </c>
      <c r="B402" s="1" t="s">
        <v>329</v>
      </c>
      <c r="C402" s="1" t="s">
        <v>213</v>
      </c>
      <c r="D402" s="1" t="s">
        <v>269</v>
      </c>
      <c r="E402" s="1" t="s">
        <v>327</v>
      </c>
      <c r="F402" s="1" t="s">
        <v>328</v>
      </c>
      <c r="G402" s="1" t="str">
        <f t="shared" si="0"/>
        <v>Miccom</v>
      </c>
      <c r="H402" s="1" t="str">
        <f t="shared" si="1"/>
        <v>Miccom|TRP-|TRP2</v>
      </c>
      <c r="I402" s="2" t="s">
        <v>946</v>
      </c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25">
      <c r="A403" s="14" t="s">
        <v>80</v>
      </c>
      <c r="B403" s="15" t="s">
        <v>702</v>
      </c>
      <c r="C403" s="15"/>
      <c r="D403" s="15" t="s">
        <v>36</v>
      </c>
      <c r="E403" s="15" t="s">
        <v>703</v>
      </c>
      <c r="F403" s="16" t="s">
        <v>704</v>
      </c>
      <c r="G403" s="1" t="str">
        <f t="shared" si="0"/>
        <v>Mizyes</v>
      </c>
      <c r="H403" s="1" t="str">
        <f t="shared" si="1"/>
        <v>Mizyes|TRPC|XP_021340254</v>
      </c>
      <c r="I403" s="1" t="s">
        <v>573</v>
      </c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25">
      <c r="A404" s="14" t="s">
        <v>80</v>
      </c>
      <c r="B404" s="15" t="s">
        <v>705</v>
      </c>
      <c r="C404" s="15"/>
      <c r="D404" s="15" t="s">
        <v>36</v>
      </c>
      <c r="E404" s="15" t="s">
        <v>703</v>
      </c>
      <c r="F404" s="16" t="s">
        <v>704</v>
      </c>
      <c r="G404" s="1" t="str">
        <f t="shared" si="0"/>
        <v>Mizyes</v>
      </c>
      <c r="H404" s="1" t="str">
        <f t="shared" si="1"/>
        <v>Mizyes|TRPC|XP_021346254</v>
      </c>
      <c r="I404" s="1" t="s">
        <v>573</v>
      </c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25">
      <c r="A405" s="14" t="s">
        <v>80</v>
      </c>
      <c r="B405" s="15" t="s">
        <v>706</v>
      </c>
      <c r="C405" s="15"/>
      <c r="D405" s="15" t="s">
        <v>36</v>
      </c>
      <c r="E405" s="15" t="s">
        <v>703</v>
      </c>
      <c r="F405" s="16" t="s">
        <v>704</v>
      </c>
      <c r="G405" s="1" t="str">
        <f t="shared" si="0"/>
        <v>Mizyes</v>
      </c>
      <c r="H405" s="1" t="str">
        <f t="shared" si="1"/>
        <v>Mizyes|TRPC|XP_021357994</v>
      </c>
      <c r="I405" s="1" t="s">
        <v>573</v>
      </c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25">
      <c r="A406" s="14" t="s">
        <v>80</v>
      </c>
      <c r="B406" s="15" t="s">
        <v>707</v>
      </c>
      <c r="C406" s="15"/>
      <c r="D406" s="15" t="s">
        <v>36</v>
      </c>
      <c r="E406" s="15" t="s">
        <v>703</v>
      </c>
      <c r="F406" s="16" t="s">
        <v>704</v>
      </c>
      <c r="G406" s="1" t="str">
        <f t="shared" si="0"/>
        <v>Mizyes</v>
      </c>
      <c r="H406" s="1" t="str">
        <f t="shared" si="1"/>
        <v>Mizyes|TRPC|XP_021364913</v>
      </c>
      <c r="I406" s="1" t="s">
        <v>573</v>
      </c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25">
      <c r="A407" s="14" t="s">
        <v>80</v>
      </c>
      <c r="B407" s="15" t="s">
        <v>708</v>
      </c>
      <c r="C407" s="15"/>
      <c r="D407" s="15" t="s">
        <v>36</v>
      </c>
      <c r="E407" s="15" t="s">
        <v>703</v>
      </c>
      <c r="F407" s="16" t="s">
        <v>704</v>
      </c>
      <c r="G407" s="1" t="str">
        <f t="shared" si="0"/>
        <v>Mizyes</v>
      </c>
      <c r="H407" s="1" t="str">
        <f t="shared" si="1"/>
        <v>Mizyes|TRPC|XP_021376838</v>
      </c>
      <c r="I407" s="1" t="s">
        <v>573</v>
      </c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25">
      <c r="A408" s="14" t="s">
        <v>80</v>
      </c>
      <c r="B408" s="15" t="s">
        <v>709</v>
      </c>
      <c r="C408" s="15"/>
      <c r="D408" s="15" t="s">
        <v>32</v>
      </c>
      <c r="E408" s="15" t="s">
        <v>703</v>
      </c>
      <c r="F408" s="16" t="s">
        <v>704</v>
      </c>
      <c r="G408" s="1" t="str">
        <f t="shared" si="0"/>
        <v>Mizyes</v>
      </c>
      <c r="H408" s="1" t="str">
        <f t="shared" si="1"/>
        <v>Mizyes|TRPM|OWF37798.1</v>
      </c>
      <c r="I408" s="1" t="s">
        <v>573</v>
      </c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25">
      <c r="A409" s="14" t="s">
        <v>80</v>
      </c>
      <c r="B409" s="15" t="s">
        <v>710</v>
      </c>
      <c r="C409" s="15"/>
      <c r="D409" s="15" t="s">
        <v>32</v>
      </c>
      <c r="E409" s="15" t="s">
        <v>703</v>
      </c>
      <c r="F409" s="16" t="s">
        <v>704</v>
      </c>
      <c r="G409" s="1" t="str">
        <f t="shared" si="0"/>
        <v>Mizyes</v>
      </c>
      <c r="H409" s="1" t="str">
        <f t="shared" si="1"/>
        <v>Mizyes|TRPM|OWF43174.1</v>
      </c>
      <c r="I409" s="1" t="s">
        <v>573</v>
      </c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25">
      <c r="A410" s="14" t="s">
        <v>80</v>
      </c>
      <c r="B410" s="15" t="s">
        <v>711</v>
      </c>
      <c r="C410" s="15"/>
      <c r="D410" s="15" t="s">
        <v>32</v>
      </c>
      <c r="E410" s="15" t="s">
        <v>703</v>
      </c>
      <c r="F410" s="16" t="s">
        <v>704</v>
      </c>
      <c r="G410" s="1" t="str">
        <f t="shared" si="0"/>
        <v>Mizyes</v>
      </c>
      <c r="H410" s="1" t="str">
        <f t="shared" si="1"/>
        <v>Mizyes|TRPM|XP_021352500.1</v>
      </c>
      <c r="I410" s="1" t="s">
        <v>573</v>
      </c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25">
      <c r="A411" s="14" t="s">
        <v>80</v>
      </c>
      <c r="B411" s="15" t="s">
        <v>712</v>
      </c>
      <c r="C411" s="15"/>
      <c r="D411" s="15" t="s">
        <v>32</v>
      </c>
      <c r="E411" s="15" t="s">
        <v>703</v>
      </c>
      <c r="F411" s="16" t="s">
        <v>704</v>
      </c>
      <c r="G411" s="1" t="str">
        <f t="shared" si="0"/>
        <v>Mizyes</v>
      </c>
      <c r="H411" s="1" t="str">
        <f t="shared" si="1"/>
        <v>Mizyes|TRPM|XP_021362498.1</v>
      </c>
      <c r="I411" s="1" t="s">
        <v>573</v>
      </c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25">
      <c r="A412" s="14" t="s">
        <v>80</v>
      </c>
      <c r="B412" s="15" t="s">
        <v>713</v>
      </c>
      <c r="C412" s="15"/>
      <c r="D412" s="15" t="s">
        <v>32</v>
      </c>
      <c r="E412" s="15" t="s">
        <v>703</v>
      </c>
      <c r="F412" s="16" t="s">
        <v>704</v>
      </c>
      <c r="G412" s="1" t="str">
        <f t="shared" si="0"/>
        <v>Mizyes</v>
      </c>
      <c r="H412" s="1" t="str">
        <f t="shared" si="1"/>
        <v>Mizyes|TRPM|XP_021368426.1</v>
      </c>
      <c r="I412" s="1" t="s">
        <v>573</v>
      </c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25">
      <c r="A413" s="14" t="s">
        <v>80</v>
      </c>
      <c r="B413" s="15" t="s">
        <v>714</v>
      </c>
      <c r="C413" s="15"/>
      <c r="D413" s="15" t="s">
        <v>32</v>
      </c>
      <c r="E413" s="15" t="s">
        <v>703</v>
      </c>
      <c r="F413" s="16" t="s">
        <v>704</v>
      </c>
      <c r="G413" s="1" t="str">
        <f t="shared" si="0"/>
        <v>Mizyes</v>
      </c>
      <c r="H413" s="1" t="str">
        <f t="shared" si="1"/>
        <v>Mizyes|TRPM|XP_021372912.1</v>
      </c>
      <c r="I413" s="1" t="s">
        <v>573</v>
      </c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25">
      <c r="A414" s="14" t="s">
        <v>80</v>
      </c>
      <c r="B414" s="15" t="s">
        <v>715</v>
      </c>
      <c r="C414" s="15"/>
      <c r="D414" s="15" t="s">
        <v>32</v>
      </c>
      <c r="E414" s="15" t="s">
        <v>703</v>
      </c>
      <c r="F414" s="16" t="s">
        <v>704</v>
      </c>
      <c r="G414" s="1" t="str">
        <f t="shared" si="0"/>
        <v>Mizyes</v>
      </c>
      <c r="H414" s="1" t="str">
        <f t="shared" si="1"/>
        <v>Mizyes|TRPM|XP_021375666.1</v>
      </c>
      <c r="I414" s="1" t="s">
        <v>573</v>
      </c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25">
      <c r="A415" s="14" t="s">
        <v>80</v>
      </c>
      <c r="B415" s="15" t="s">
        <v>716</v>
      </c>
      <c r="C415" s="15"/>
      <c r="D415" s="15" t="s">
        <v>32</v>
      </c>
      <c r="E415" s="15" t="s">
        <v>703</v>
      </c>
      <c r="F415" s="16" t="s">
        <v>704</v>
      </c>
      <c r="G415" s="1" t="str">
        <f t="shared" si="0"/>
        <v>Mizyes</v>
      </c>
      <c r="H415" s="1" t="str">
        <f t="shared" si="1"/>
        <v>Mizyes|TRPM|XP_021375672.1</v>
      </c>
      <c r="I415" s="1" t="s">
        <v>573</v>
      </c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25">
      <c r="A416" s="14" t="s">
        <v>80</v>
      </c>
      <c r="B416" s="15" t="s">
        <v>717</v>
      </c>
      <c r="C416" s="15"/>
      <c r="D416" s="15" t="s">
        <v>32</v>
      </c>
      <c r="E416" s="15" t="s">
        <v>703</v>
      </c>
      <c r="F416" s="16" t="s">
        <v>704</v>
      </c>
      <c r="G416" s="1" t="str">
        <f t="shared" si="0"/>
        <v>Mizyes</v>
      </c>
      <c r="H416" s="1" t="str">
        <f t="shared" si="1"/>
        <v>Mizyes|TRPM|XP_021378397.1</v>
      </c>
      <c r="I416" s="1" t="s">
        <v>573</v>
      </c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25">
      <c r="A417" s="14" t="s">
        <v>80</v>
      </c>
      <c r="B417" s="15" t="s">
        <v>718</v>
      </c>
      <c r="C417" s="15"/>
      <c r="D417" s="15" t="s">
        <v>23</v>
      </c>
      <c r="E417" s="15" t="s">
        <v>703</v>
      </c>
      <c r="F417" s="16" t="s">
        <v>704</v>
      </c>
      <c r="G417" s="1" t="str">
        <f t="shared" si="0"/>
        <v>Mizyes</v>
      </c>
      <c r="H417" s="1" t="str">
        <f t="shared" si="1"/>
        <v>Mizyes|TRPN|XP_021357228</v>
      </c>
      <c r="I417" s="1" t="s">
        <v>573</v>
      </c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25">
      <c r="A418" s="14" t="s">
        <v>80</v>
      </c>
      <c r="B418" s="15" t="s">
        <v>719</v>
      </c>
      <c r="C418" s="15"/>
      <c r="D418" s="15" t="s">
        <v>23</v>
      </c>
      <c r="E418" s="15" t="s">
        <v>703</v>
      </c>
      <c r="F418" s="16" t="s">
        <v>704</v>
      </c>
      <c r="G418" s="1" t="str">
        <f t="shared" si="0"/>
        <v>Mizyes</v>
      </c>
      <c r="H418" s="1" t="str">
        <f t="shared" si="1"/>
        <v>Mizyes|TRPN|XP_021357229</v>
      </c>
      <c r="I418" s="1" t="s">
        <v>573</v>
      </c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25">
      <c r="A419" s="14" t="s">
        <v>80</v>
      </c>
      <c r="B419" s="15" t="s">
        <v>720</v>
      </c>
      <c r="C419" s="15"/>
      <c r="D419" s="15" t="s">
        <v>23</v>
      </c>
      <c r="E419" s="15" t="s">
        <v>703</v>
      </c>
      <c r="F419" s="16" t="s">
        <v>704</v>
      </c>
      <c r="G419" s="1" t="str">
        <f t="shared" si="0"/>
        <v>Mizyes</v>
      </c>
      <c r="H419" s="1" t="str">
        <f t="shared" si="1"/>
        <v>Mizyes|TRPN|XP_021357230</v>
      </c>
      <c r="I419" s="1" t="s">
        <v>573</v>
      </c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25">
      <c r="A420" s="14" t="s">
        <v>80</v>
      </c>
      <c r="B420" s="15" t="s">
        <v>721</v>
      </c>
      <c r="C420" s="15"/>
      <c r="D420" s="15" t="s">
        <v>138</v>
      </c>
      <c r="E420" s="15" t="s">
        <v>703</v>
      </c>
      <c r="F420" s="16" t="s">
        <v>704</v>
      </c>
      <c r="G420" s="1" t="str">
        <f t="shared" si="0"/>
        <v>Mizyes</v>
      </c>
      <c r="H420" s="1" t="str">
        <f t="shared" si="1"/>
        <v>Mizyes|TRPS|OWF47104.1</v>
      </c>
      <c r="I420" s="1" t="s">
        <v>573</v>
      </c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25">
      <c r="A421" s="14" t="s">
        <v>80</v>
      </c>
      <c r="B421" s="15" t="s">
        <v>722</v>
      </c>
      <c r="C421" s="15"/>
      <c r="D421" s="15" t="s">
        <v>138</v>
      </c>
      <c r="E421" s="15" t="s">
        <v>703</v>
      </c>
      <c r="F421" s="16" t="s">
        <v>704</v>
      </c>
      <c r="G421" s="1" t="str">
        <f t="shared" si="0"/>
        <v>Mizyes</v>
      </c>
      <c r="H421" s="1" t="str">
        <f t="shared" si="1"/>
        <v>Mizyes|TRPS|XP_021360214.1</v>
      </c>
      <c r="I421" s="1" t="s">
        <v>573</v>
      </c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25">
      <c r="A422" s="14" t="s">
        <v>142</v>
      </c>
      <c r="B422" s="15" t="s">
        <v>433</v>
      </c>
      <c r="C422" s="15" t="s">
        <v>13</v>
      </c>
      <c r="D422" s="15" t="s">
        <v>14</v>
      </c>
      <c r="E422" s="15" t="s">
        <v>434</v>
      </c>
      <c r="F422" s="16" t="s">
        <v>435</v>
      </c>
      <c r="G422" s="1" t="str">
        <f t="shared" si="0"/>
        <v>Monbre</v>
      </c>
      <c r="H422" s="1" t="str">
        <f t="shared" si="1"/>
        <v>Monbre|TRPA|TRPA1</v>
      </c>
      <c r="I422" s="2" t="s">
        <v>421</v>
      </c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25">
      <c r="A423" s="14" t="s">
        <v>142</v>
      </c>
      <c r="B423" s="15" t="s">
        <v>436</v>
      </c>
      <c r="C423" s="15" t="s">
        <v>36</v>
      </c>
      <c r="D423" s="15" t="s">
        <v>36</v>
      </c>
      <c r="E423" s="15" t="s">
        <v>434</v>
      </c>
      <c r="F423" s="16" t="s">
        <v>435</v>
      </c>
      <c r="G423" s="1" t="str">
        <f t="shared" si="0"/>
        <v>Monbre</v>
      </c>
      <c r="H423" s="1" t="str">
        <f t="shared" si="1"/>
        <v>Monbre|TRPC|TRPC</v>
      </c>
      <c r="I423" s="2" t="s">
        <v>421</v>
      </c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25">
      <c r="A424" s="14" t="s">
        <v>142</v>
      </c>
      <c r="B424" s="15" t="s">
        <v>437</v>
      </c>
      <c r="C424" s="15" t="s">
        <v>158</v>
      </c>
      <c r="D424" s="15" t="s">
        <v>32</v>
      </c>
      <c r="E424" s="15" t="s">
        <v>434</v>
      </c>
      <c r="F424" s="16" t="s">
        <v>435</v>
      </c>
      <c r="G424" s="1" t="str">
        <f t="shared" si="0"/>
        <v>Monbre</v>
      </c>
      <c r="H424" s="1" t="str">
        <f t="shared" si="1"/>
        <v>Monbre|TRPM|TRPM1</v>
      </c>
      <c r="I424" s="2" t="s">
        <v>421</v>
      </c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25">
      <c r="A425" s="14" t="s">
        <v>142</v>
      </c>
      <c r="B425" s="15" t="s">
        <v>438</v>
      </c>
      <c r="C425" s="15" t="s">
        <v>50</v>
      </c>
      <c r="D425" s="15" t="s">
        <v>32</v>
      </c>
      <c r="E425" s="15" t="s">
        <v>434</v>
      </c>
      <c r="F425" s="16" t="s">
        <v>435</v>
      </c>
      <c r="G425" s="1" t="str">
        <f t="shared" si="0"/>
        <v>Monbre</v>
      </c>
      <c r="H425" s="1" t="str">
        <f t="shared" si="1"/>
        <v>Monbre|TRPM|TRPM2</v>
      </c>
      <c r="I425" s="2" t="s">
        <v>421</v>
      </c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25">
      <c r="A426" s="14" t="s">
        <v>142</v>
      </c>
      <c r="B426" s="15" t="s">
        <v>439</v>
      </c>
      <c r="C426" s="15" t="s">
        <v>164</v>
      </c>
      <c r="D426" s="15" t="s">
        <v>32</v>
      </c>
      <c r="E426" s="15" t="s">
        <v>434</v>
      </c>
      <c r="F426" s="16" t="s">
        <v>435</v>
      </c>
      <c r="G426" s="1" t="str">
        <f t="shared" si="0"/>
        <v>Monbre</v>
      </c>
      <c r="H426" s="1" t="str">
        <f t="shared" si="1"/>
        <v>Monbre|TRPM|TRPM3</v>
      </c>
      <c r="I426" s="2" t="s">
        <v>421</v>
      </c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25">
      <c r="A427" s="14" t="s">
        <v>142</v>
      </c>
      <c r="B427" s="15" t="s">
        <v>440</v>
      </c>
      <c r="C427" s="15" t="s">
        <v>27</v>
      </c>
      <c r="D427" s="15" t="s">
        <v>27</v>
      </c>
      <c r="E427" s="15" t="s">
        <v>434</v>
      </c>
      <c r="F427" s="16" t="s">
        <v>435</v>
      </c>
      <c r="G427" s="1" t="str">
        <f t="shared" si="0"/>
        <v>Monbre</v>
      </c>
      <c r="H427" s="1" t="str">
        <f t="shared" si="1"/>
        <v>Monbre|TRPML|TRPML</v>
      </c>
      <c r="I427" s="2" t="s">
        <v>421</v>
      </c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25">
      <c r="A428" s="14" t="s">
        <v>142</v>
      </c>
      <c r="B428" s="15" t="s">
        <v>441</v>
      </c>
      <c r="C428" s="15" t="s">
        <v>12</v>
      </c>
      <c r="D428" s="15" t="s">
        <v>12</v>
      </c>
      <c r="E428" s="15" t="s">
        <v>434</v>
      </c>
      <c r="F428" s="16" t="s">
        <v>435</v>
      </c>
      <c r="G428" s="1" t="str">
        <f t="shared" si="0"/>
        <v>Monbre</v>
      </c>
      <c r="H428" s="1" t="str">
        <f t="shared" si="1"/>
        <v>Monbre|TRPV|TRPV</v>
      </c>
      <c r="I428" s="2" t="s">
        <v>421</v>
      </c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25">
      <c r="A429" s="14" t="s">
        <v>80</v>
      </c>
      <c r="B429" s="15" t="s">
        <v>947</v>
      </c>
      <c r="C429" s="15" t="s">
        <v>13</v>
      </c>
      <c r="D429" s="15" t="s">
        <v>14</v>
      </c>
      <c r="E429" s="15" t="s">
        <v>33</v>
      </c>
      <c r="F429" s="16" t="s">
        <v>34</v>
      </c>
      <c r="G429" s="1" t="str">
        <f t="shared" si="0"/>
        <v>Musmus</v>
      </c>
      <c r="H429" s="1" t="str">
        <f t="shared" si="1"/>
        <v>Musmus|TRPA|TRPA1</v>
      </c>
      <c r="I429" s="1" t="s">
        <v>127</v>
      </c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3">
      <c r="A430" s="17" t="s">
        <v>63</v>
      </c>
      <c r="B430" s="18" t="s">
        <v>73</v>
      </c>
      <c r="C430" s="18" t="s">
        <v>38</v>
      </c>
      <c r="D430" s="18" t="s">
        <v>36</v>
      </c>
      <c r="E430" s="18" t="s">
        <v>33</v>
      </c>
      <c r="F430" s="19" t="s">
        <v>34</v>
      </c>
      <c r="G430" s="1" t="str">
        <f t="shared" si="0"/>
        <v>Musmus</v>
      </c>
      <c r="H430" s="1" t="str">
        <f t="shared" si="1"/>
        <v>Musmus|TRPC|TRPC4</v>
      </c>
      <c r="I430" s="6" t="s">
        <v>10</v>
      </c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3">
      <c r="A431" s="17" t="s">
        <v>63</v>
      </c>
      <c r="B431" s="18" t="s">
        <v>74</v>
      </c>
      <c r="C431" s="18" t="s">
        <v>42</v>
      </c>
      <c r="D431" s="18" t="s">
        <v>36</v>
      </c>
      <c r="E431" s="18" t="s">
        <v>33</v>
      </c>
      <c r="F431" s="19" t="s">
        <v>34</v>
      </c>
      <c r="G431" s="1" t="str">
        <f t="shared" si="0"/>
        <v>Musmus</v>
      </c>
      <c r="H431" s="1" t="str">
        <f t="shared" si="1"/>
        <v>Musmus|TRPC|TRPC5</v>
      </c>
      <c r="I431" s="6" t="s">
        <v>10</v>
      </c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25">
      <c r="A432" s="14" t="s">
        <v>80</v>
      </c>
      <c r="B432" s="15" t="s">
        <v>948</v>
      </c>
      <c r="C432" s="15" t="s">
        <v>158</v>
      </c>
      <c r="D432" s="15" t="s">
        <v>32</v>
      </c>
      <c r="E432" s="15" t="s">
        <v>33</v>
      </c>
      <c r="F432" s="16" t="s">
        <v>34</v>
      </c>
      <c r="G432" s="1" t="str">
        <f t="shared" si="0"/>
        <v>Musmus</v>
      </c>
      <c r="H432" s="1" t="str">
        <f t="shared" si="1"/>
        <v>Musmus|TRPM|TRPM1</v>
      </c>
      <c r="I432" s="1" t="s">
        <v>127</v>
      </c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25">
      <c r="A433" s="14" t="s">
        <v>80</v>
      </c>
      <c r="B433" s="15" t="s">
        <v>949</v>
      </c>
      <c r="C433" s="15" t="s">
        <v>50</v>
      </c>
      <c r="D433" s="15" t="s">
        <v>32</v>
      </c>
      <c r="E433" s="15" t="s">
        <v>33</v>
      </c>
      <c r="F433" s="16" t="s">
        <v>34</v>
      </c>
      <c r="G433" s="1" t="str">
        <f t="shared" si="0"/>
        <v>Musmus</v>
      </c>
      <c r="H433" s="1" t="str">
        <f t="shared" si="1"/>
        <v>Musmus|TRPM|TRPM2</v>
      </c>
      <c r="I433" s="1" t="s">
        <v>127</v>
      </c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25">
      <c r="A434" s="14" t="s">
        <v>80</v>
      </c>
      <c r="B434" s="15" t="s">
        <v>950</v>
      </c>
      <c r="C434" s="15" t="s">
        <v>164</v>
      </c>
      <c r="D434" s="15" t="s">
        <v>32</v>
      </c>
      <c r="E434" s="15" t="s">
        <v>33</v>
      </c>
      <c r="F434" s="16" t="s">
        <v>34</v>
      </c>
      <c r="G434" s="1" t="str">
        <f t="shared" si="0"/>
        <v>Musmus</v>
      </c>
      <c r="H434" s="1" t="str">
        <f t="shared" si="1"/>
        <v>Musmus|TRPM|TRPM3</v>
      </c>
      <c r="I434" s="1" t="s">
        <v>127</v>
      </c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25">
      <c r="A435" s="14" t="s">
        <v>80</v>
      </c>
      <c r="B435" s="15" t="s">
        <v>951</v>
      </c>
      <c r="C435" s="15" t="s">
        <v>31</v>
      </c>
      <c r="D435" s="15" t="s">
        <v>32</v>
      </c>
      <c r="E435" s="15" t="s">
        <v>33</v>
      </c>
      <c r="F435" s="16" t="s">
        <v>34</v>
      </c>
      <c r="G435" s="1" t="str">
        <f t="shared" si="0"/>
        <v>Musmus</v>
      </c>
      <c r="H435" s="1" t="str">
        <f t="shared" si="1"/>
        <v>Musmus|TRPM|TRPM4</v>
      </c>
      <c r="I435" s="1" t="s">
        <v>952</v>
      </c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25">
      <c r="A436" s="14" t="s">
        <v>80</v>
      </c>
      <c r="B436" s="15" t="s">
        <v>953</v>
      </c>
      <c r="C436" s="15" t="s">
        <v>165</v>
      </c>
      <c r="D436" s="15" t="s">
        <v>32</v>
      </c>
      <c r="E436" s="15" t="s">
        <v>33</v>
      </c>
      <c r="F436" s="16" t="s">
        <v>34</v>
      </c>
      <c r="G436" s="1" t="str">
        <f t="shared" si="0"/>
        <v>Musmus</v>
      </c>
      <c r="H436" s="1" t="str">
        <f t="shared" si="1"/>
        <v>Musmus|TRPM|TRPM5</v>
      </c>
      <c r="I436" s="1" t="s">
        <v>127</v>
      </c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25">
      <c r="A437" s="14" t="s">
        <v>80</v>
      </c>
      <c r="B437" s="15" t="s">
        <v>954</v>
      </c>
      <c r="C437" s="15" t="s">
        <v>166</v>
      </c>
      <c r="D437" s="15" t="s">
        <v>32</v>
      </c>
      <c r="E437" s="15" t="s">
        <v>33</v>
      </c>
      <c r="F437" s="16" t="s">
        <v>34</v>
      </c>
      <c r="G437" s="1" t="str">
        <f t="shared" si="0"/>
        <v>Musmus</v>
      </c>
      <c r="H437" s="1" t="str">
        <f t="shared" si="1"/>
        <v>Musmus|TRPM|TRPM6</v>
      </c>
      <c r="I437" s="1" t="s">
        <v>127</v>
      </c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25">
      <c r="A438" s="14" t="s">
        <v>80</v>
      </c>
      <c r="B438" s="15" t="s">
        <v>955</v>
      </c>
      <c r="C438" s="15" t="s">
        <v>40</v>
      </c>
      <c r="D438" s="15" t="s">
        <v>32</v>
      </c>
      <c r="E438" s="15" t="s">
        <v>33</v>
      </c>
      <c r="F438" s="16" t="s">
        <v>34</v>
      </c>
      <c r="G438" s="1" t="str">
        <f t="shared" si="0"/>
        <v>Musmus</v>
      </c>
      <c r="H438" s="1" t="str">
        <f t="shared" si="1"/>
        <v>Musmus|TRPM|TRPM7</v>
      </c>
      <c r="I438" s="1" t="s">
        <v>952</v>
      </c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25">
      <c r="A439" s="14" t="s">
        <v>80</v>
      </c>
      <c r="B439" s="15" t="s">
        <v>956</v>
      </c>
      <c r="C439" s="15" t="s">
        <v>47</v>
      </c>
      <c r="D439" s="15" t="s">
        <v>32</v>
      </c>
      <c r="E439" s="15" t="s">
        <v>33</v>
      </c>
      <c r="F439" s="16" t="s">
        <v>34</v>
      </c>
      <c r="G439" s="1" t="str">
        <f t="shared" si="0"/>
        <v>Musmus</v>
      </c>
      <c r="H439" s="1" t="str">
        <f t="shared" si="1"/>
        <v>Musmus|TRPM|TRPM8</v>
      </c>
      <c r="I439" s="1" t="s">
        <v>127</v>
      </c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3">
      <c r="A440" s="17" t="s">
        <v>63</v>
      </c>
      <c r="B440" s="18" t="s">
        <v>72</v>
      </c>
      <c r="C440" s="18" t="s">
        <v>30</v>
      </c>
      <c r="D440" s="18" t="s">
        <v>27</v>
      </c>
      <c r="E440" s="18" t="s">
        <v>33</v>
      </c>
      <c r="F440" s="19" t="s">
        <v>34</v>
      </c>
      <c r="G440" s="1" t="str">
        <f t="shared" si="0"/>
        <v>Musmus</v>
      </c>
      <c r="H440" s="1" t="str">
        <f t="shared" si="1"/>
        <v>Musmus|TRPML|TRPML1</v>
      </c>
      <c r="I440" s="6" t="s">
        <v>10</v>
      </c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3">
      <c r="A441" s="17" t="s">
        <v>63</v>
      </c>
      <c r="B441" s="18" t="s">
        <v>66</v>
      </c>
      <c r="C441" s="18" t="s">
        <v>37</v>
      </c>
      <c r="D441" s="18" t="s">
        <v>22</v>
      </c>
      <c r="E441" s="18" t="s">
        <v>33</v>
      </c>
      <c r="F441" s="19" t="s">
        <v>34</v>
      </c>
      <c r="G441" s="1" t="str">
        <f t="shared" si="0"/>
        <v>Musmus</v>
      </c>
      <c r="H441" s="1" t="str">
        <f t="shared" si="1"/>
        <v>Musmus|TRPP|PKD2L1</v>
      </c>
      <c r="I441" s="6" t="s">
        <v>10</v>
      </c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3">
      <c r="A442" s="17" t="s">
        <v>63</v>
      </c>
      <c r="B442" s="18" t="s">
        <v>71</v>
      </c>
      <c r="C442" s="18" t="s">
        <v>55</v>
      </c>
      <c r="D442" s="18" t="s">
        <v>12</v>
      </c>
      <c r="E442" s="18" t="s">
        <v>33</v>
      </c>
      <c r="F442" s="19" t="s">
        <v>34</v>
      </c>
      <c r="G442" s="1" t="str">
        <f t="shared" si="0"/>
        <v>Musmus</v>
      </c>
      <c r="H442" s="1" t="str">
        <f t="shared" si="1"/>
        <v>Musmus|TRPV|TRPV3</v>
      </c>
      <c r="I442" s="6" t="s">
        <v>10</v>
      </c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25">
      <c r="A443" s="20" t="s">
        <v>80</v>
      </c>
      <c r="B443" s="21" t="s">
        <v>957</v>
      </c>
      <c r="C443" s="22" t="s">
        <v>81</v>
      </c>
      <c r="D443" s="15" t="s">
        <v>82</v>
      </c>
      <c r="E443" s="21" t="s">
        <v>83</v>
      </c>
      <c r="F443" s="16" t="s">
        <v>84</v>
      </c>
      <c r="G443" s="1" t="str">
        <f t="shared" si="0"/>
        <v>Mycgra</v>
      </c>
      <c r="H443" s="1" t="str">
        <f t="shared" si="1"/>
        <v>Mycgra|TRPF|TRPF1</v>
      </c>
      <c r="I443" s="2" t="s">
        <v>85</v>
      </c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25">
      <c r="A444" s="20" t="s">
        <v>80</v>
      </c>
      <c r="B444" s="21" t="s">
        <v>958</v>
      </c>
      <c r="C444" s="22" t="s">
        <v>86</v>
      </c>
      <c r="D444" s="15" t="s">
        <v>82</v>
      </c>
      <c r="E444" s="21" t="s">
        <v>83</v>
      </c>
      <c r="F444" s="16" t="s">
        <v>84</v>
      </c>
      <c r="G444" s="1" t="str">
        <f t="shared" si="0"/>
        <v>Mycgra</v>
      </c>
      <c r="H444" s="1" t="str">
        <f t="shared" si="1"/>
        <v>Mycgra|TRPF|TRPF2</v>
      </c>
      <c r="I444" s="2" t="s">
        <v>85</v>
      </c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25">
      <c r="A445" s="20" t="s">
        <v>80</v>
      </c>
      <c r="B445" s="15" t="s">
        <v>959</v>
      </c>
      <c r="C445" s="22" t="s">
        <v>87</v>
      </c>
      <c r="D445" s="15" t="s">
        <v>82</v>
      </c>
      <c r="E445" s="21" t="s">
        <v>83</v>
      </c>
      <c r="F445" s="16" t="s">
        <v>84</v>
      </c>
      <c r="G445" s="1" t="str">
        <f t="shared" si="0"/>
        <v>Mycgra</v>
      </c>
      <c r="H445" s="1" t="str">
        <f t="shared" si="1"/>
        <v>Mycgra|TRPF|TRPF4</v>
      </c>
      <c r="I445" s="2" t="s">
        <v>85</v>
      </c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25">
      <c r="A446" s="14" t="s">
        <v>80</v>
      </c>
      <c r="B446" s="15" t="s">
        <v>960</v>
      </c>
      <c r="C446" s="15" t="s">
        <v>131</v>
      </c>
      <c r="D446" s="15" t="s">
        <v>14</v>
      </c>
      <c r="E446" s="15" t="s">
        <v>167</v>
      </c>
      <c r="F446" s="16" t="s">
        <v>168</v>
      </c>
      <c r="G446" s="1" t="str">
        <f t="shared" si="0"/>
        <v>Nasvit</v>
      </c>
      <c r="H446" s="1" t="str">
        <f t="shared" si="1"/>
        <v>Nasvit|TRPA|HsTRPA</v>
      </c>
      <c r="I446" s="1" t="s">
        <v>127</v>
      </c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25">
      <c r="A447" s="14" t="s">
        <v>80</v>
      </c>
      <c r="B447" s="15" t="s">
        <v>961</v>
      </c>
      <c r="C447" s="15" t="s">
        <v>135</v>
      </c>
      <c r="D447" s="15" t="s">
        <v>14</v>
      </c>
      <c r="E447" s="15" t="s">
        <v>167</v>
      </c>
      <c r="F447" s="16" t="s">
        <v>168</v>
      </c>
      <c r="G447" s="1" t="str">
        <f t="shared" si="0"/>
        <v>Nasvit</v>
      </c>
      <c r="H447" s="1" t="str">
        <f t="shared" si="1"/>
        <v>Nasvit|TRPA|Pain</v>
      </c>
      <c r="I447" s="1" t="s">
        <v>127</v>
      </c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25">
      <c r="A448" s="14" t="s">
        <v>80</v>
      </c>
      <c r="B448" s="15" t="s">
        <v>962</v>
      </c>
      <c r="C448" s="15" t="s">
        <v>136</v>
      </c>
      <c r="D448" s="15" t="s">
        <v>14</v>
      </c>
      <c r="E448" s="15" t="s">
        <v>167</v>
      </c>
      <c r="F448" s="16" t="s">
        <v>168</v>
      </c>
      <c r="G448" s="1" t="str">
        <f t="shared" si="0"/>
        <v>Nasvit</v>
      </c>
      <c r="H448" s="1" t="str">
        <f t="shared" si="1"/>
        <v>Nasvit|TRPA|Pyr</v>
      </c>
      <c r="I448" s="1" t="s">
        <v>127</v>
      </c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25">
      <c r="A449" s="14" t="s">
        <v>80</v>
      </c>
      <c r="B449" s="15" t="s">
        <v>963</v>
      </c>
      <c r="C449" s="15" t="s">
        <v>128</v>
      </c>
      <c r="D449" s="15" t="s">
        <v>14</v>
      </c>
      <c r="E449" s="15" t="s">
        <v>167</v>
      </c>
      <c r="F449" s="16" t="s">
        <v>168</v>
      </c>
      <c r="G449" s="1" t="str">
        <f t="shared" si="0"/>
        <v>Nasvit</v>
      </c>
      <c r="H449" s="1" t="str">
        <f t="shared" si="1"/>
        <v>Nasvit|TRPA|Wtrw</v>
      </c>
      <c r="I449" s="1" t="s">
        <v>127</v>
      </c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25">
      <c r="A450" s="14" t="s">
        <v>80</v>
      </c>
      <c r="B450" s="15" t="s">
        <v>964</v>
      </c>
      <c r="C450" s="15" t="s">
        <v>60</v>
      </c>
      <c r="D450" s="15" t="s">
        <v>36</v>
      </c>
      <c r="E450" s="15" t="s">
        <v>167</v>
      </c>
      <c r="F450" s="16" t="s">
        <v>168</v>
      </c>
      <c r="G450" s="1" t="str">
        <f t="shared" si="0"/>
        <v>Nasvit</v>
      </c>
      <c r="H450" s="1" t="str">
        <f t="shared" si="1"/>
        <v>Nasvit|TRPC|TRP</v>
      </c>
      <c r="I450" s="1" t="s">
        <v>127</v>
      </c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25">
      <c r="A451" s="14" t="s">
        <v>80</v>
      </c>
      <c r="B451" s="15" t="s">
        <v>965</v>
      </c>
      <c r="C451" s="15" t="s">
        <v>129</v>
      </c>
      <c r="D451" s="15" t="s">
        <v>36</v>
      </c>
      <c r="E451" s="15" t="s">
        <v>167</v>
      </c>
      <c r="F451" s="16" t="s">
        <v>168</v>
      </c>
      <c r="G451" s="1" t="str">
        <f t="shared" si="0"/>
        <v>Nasvit</v>
      </c>
      <c r="H451" s="1" t="str">
        <f t="shared" si="1"/>
        <v>Nasvit|TRPC|TRPgamma</v>
      </c>
      <c r="I451" s="1" t="s">
        <v>127</v>
      </c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25">
      <c r="A452" s="14" t="s">
        <v>80</v>
      </c>
      <c r="B452" s="15" t="s">
        <v>966</v>
      </c>
      <c r="C452" s="15" t="s">
        <v>130</v>
      </c>
      <c r="D452" s="15" t="s">
        <v>36</v>
      </c>
      <c r="E452" s="15" t="s">
        <v>167</v>
      </c>
      <c r="F452" s="16" t="s">
        <v>168</v>
      </c>
      <c r="G452" s="1" t="str">
        <f t="shared" si="0"/>
        <v>Nasvit</v>
      </c>
      <c r="H452" s="1" t="str">
        <f t="shared" si="1"/>
        <v>Nasvit|TRPC|TRPL</v>
      </c>
      <c r="I452" s="1" t="s">
        <v>127</v>
      </c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25">
      <c r="A453" s="14" t="s">
        <v>80</v>
      </c>
      <c r="B453" s="15" t="s">
        <v>967</v>
      </c>
      <c r="C453" s="15" t="s">
        <v>32</v>
      </c>
      <c r="D453" s="15" t="s">
        <v>32</v>
      </c>
      <c r="E453" s="15" t="s">
        <v>167</v>
      </c>
      <c r="F453" s="16" t="s">
        <v>168</v>
      </c>
      <c r="G453" s="1" t="str">
        <f t="shared" si="0"/>
        <v>Nasvit</v>
      </c>
      <c r="H453" s="1" t="str">
        <f t="shared" si="1"/>
        <v>Nasvit|TRPM|TRPM</v>
      </c>
      <c r="I453" s="1" t="s">
        <v>127</v>
      </c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25">
      <c r="A454" s="14" t="s">
        <v>80</v>
      </c>
      <c r="B454" s="15" t="s">
        <v>968</v>
      </c>
      <c r="C454" s="15" t="s">
        <v>27</v>
      </c>
      <c r="D454" s="15" t="s">
        <v>27</v>
      </c>
      <c r="E454" s="15" t="s">
        <v>167</v>
      </c>
      <c r="F454" s="16" t="s">
        <v>168</v>
      </c>
      <c r="G454" s="1" t="str">
        <f t="shared" si="0"/>
        <v>Nasvit</v>
      </c>
      <c r="H454" s="1" t="str">
        <f t="shared" si="1"/>
        <v>Nasvit|TRPML|TRPML</v>
      </c>
      <c r="I454" s="1" t="s">
        <v>127</v>
      </c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25">
      <c r="A455" s="23" t="s">
        <v>80</v>
      </c>
      <c r="B455" s="24" t="s">
        <v>969</v>
      </c>
      <c r="C455" s="24" t="s">
        <v>134</v>
      </c>
      <c r="D455" s="24" t="s">
        <v>23</v>
      </c>
      <c r="E455" s="24" t="s">
        <v>167</v>
      </c>
      <c r="F455" s="25" t="s">
        <v>168</v>
      </c>
      <c r="G455" s="1" t="str">
        <f t="shared" si="0"/>
        <v>Nasvit</v>
      </c>
      <c r="H455" s="1" t="str">
        <f t="shared" si="1"/>
        <v>Nasvit|TRPN|NompC</v>
      </c>
      <c r="I455" s="1" t="s">
        <v>127</v>
      </c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25">
      <c r="A456" s="1" t="s">
        <v>80</v>
      </c>
      <c r="B456" s="1" t="s">
        <v>970</v>
      </c>
      <c r="C456" s="1" t="s">
        <v>132</v>
      </c>
      <c r="D456" s="1" t="s">
        <v>12</v>
      </c>
      <c r="E456" s="1" t="s">
        <v>167</v>
      </c>
      <c r="F456" s="1" t="s">
        <v>168</v>
      </c>
      <c r="G456" s="1" t="str">
        <f t="shared" si="0"/>
        <v>Nasvit</v>
      </c>
      <c r="H456" s="1" t="str">
        <f t="shared" si="1"/>
        <v>Nasvit|TRPV|Iav</v>
      </c>
      <c r="I456" s="1" t="s">
        <v>127</v>
      </c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25">
      <c r="A457" s="1" t="s">
        <v>80</v>
      </c>
      <c r="B457" s="1" t="s">
        <v>971</v>
      </c>
      <c r="C457" s="1" t="s">
        <v>133</v>
      </c>
      <c r="D457" s="1" t="s">
        <v>12</v>
      </c>
      <c r="E457" s="1" t="s">
        <v>167</v>
      </c>
      <c r="F457" s="1" t="s">
        <v>168</v>
      </c>
      <c r="G457" s="1" t="str">
        <f t="shared" si="0"/>
        <v>Nasvit</v>
      </c>
      <c r="H457" s="1" t="str">
        <f t="shared" si="1"/>
        <v>Nasvit|TRPV|Nan</v>
      </c>
      <c r="I457" s="1" t="s">
        <v>127</v>
      </c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25">
      <c r="A458" s="1" t="s">
        <v>142</v>
      </c>
      <c r="B458" s="1" t="s">
        <v>485</v>
      </c>
      <c r="C458" s="1" t="s">
        <v>459</v>
      </c>
      <c r="D458" s="1" t="s">
        <v>14</v>
      </c>
      <c r="E458" s="2" t="s">
        <v>51</v>
      </c>
      <c r="F458" s="2" t="s">
        <v>52</v>
      </c>
      <c r="G458" s="1" t="str">
        <f t="shared" si="0"/>
        <v>Nemvec</v>
      </c>
      <c r="H458" s="1" t="str">
        <f t="shared" si="1"/>
        <v>Nemvec|TRPA|TRPA1-1</v>
      </c>
      <c r="I458" s="2" t="s">
        <v>445</v>
      </c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25">
      <c r="A459" s="1" t="s">
        <v>142</v>
      </c>
      <c r="B459" s="1" t="s">
        <v>484</v>
      </c>
      <c r="C459" s="1" t="s">
        <v>466</v>
      </c>
      <c r="D459" s="1" t="s">
        <v>14</v>
      </c>
      <c r="E459" s="2" t="s">
        <v>51</v>
      </c>
      <c r="F459" s="2" t="s">
        <v>52</v>
      </c>
      <c r="G459" s="1" t="str">
        <f t="shared" si="0"/>
        <v>Nemvec</v>
      </c>
      <c r="H459" s="1" t="str">
        <f t="shared" si="1"/>
        <v>Nemvec|TRPA|TRPA1-2</v>
      </c>
      <c r="I459" s="2" t="s">
        <v>445</v>
      </c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25">
      <c r="A460" s="1" t="s">
        <v>142</v>
      </c>
      <c r="B460" s="1" t="s">
        <v>480</v>
      </c>
      <c r="C460" s="1" t="s">
        <v>263</v>
      </c>
      <c r="D460" s="1" t="s">
        <v>36</v>
      </c>
      <c r="E460" s="2" t="s">
        <v>51</v>
      </c>
      <c r="F460" s="2" t="s">
        <v>52</v>
      </c>
      <c r="G460" s="1" t="str">
        <f t="shared" si="0"/>
        <v>Nemvec</v>
      </c>
      <c r="H460" s="1" t="str">
        <f t="shared" si="1"/>
        <v>Nemvec|TRPC|TRPC1</v>
      </c>
      <c r="I460" s="2" t="s">
        <v>445</v>
      </c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25">
      <c r="A461" s="1" t="s">
        <v>142</v>
      </c>
      <c r="B461" s="1" t="s">
        <v>487</v>
      </c>
      <c r="C461" s="1" t="s">
        <v>428</v>
      </c>
      <c r="D461" s="1" t="s">
        <v>36</v>
      </c>
      <c r="E461" s="2" t="s">
        <v>51</v>
      </c>
      <c r="F461" s="2" t="s">
        <v>52</v>
      </c>
      <c r="G461" s="1" t="str">
        <f t="shared" si="0"/>
        <v>Nemvec</v>
      </c>
      <c r="H461" s="1" t="str">
        <f t="shared" si="1"/>
        <v>Nemvec|TRPC|TRPC2</v>
      </c>
      <c r="I461" s="2" t="s">
        <v>445</v>
      </c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25">
      <c r="A462" s="1" t="s">
        <v>142</v>
      </c>
      <c r="B462" s="1" t="s">
        <v>493</v>
      </c>
      <c r="C462" s="1" t="s">
        <v>39</v>
      </c>
      <c r="D462" s="1" t="s">
        <v>36</v>
      </c>
      <c r="E462" s="2" t="s">
        <v>51</v>
      </c>
      <c r="F462" s="2" t="s">
        <v>52</v>
      </c>
      <c r="G462" s="1" t="str">
        <f t="shared" si="0"/>
        <v>Nemvec</v>
      </c>
      <c r="H462" s="1" t="str">
        <f t="shared" si="1"/>
        <v>Nemvec|TRPC|TRPC3</v>
      </c>
      <c r="I462" s="2" t="s">
        <v>445</v>
      </c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25">
      <c r="A463" s="1" t="s">
        <v>142</v>
      </c>
      <c r="B463" s="4" t="s">
        <v>476</v>
      </c>
      <c r="C463" s="1" t="s">
        <v>158</v>
      </c>
      <c r="D463" s="1" t="s">
        <v>32</v>
      </c>
      <c r="E463" s="2" t="s">
        <v>51</v>
      </c>
      <c r="F463" s="2" t="s">
        <v>52</v>
      </c>
      <c r="G463" s="1" t="str">
        <f t="shared" si="0"/>
        <v>Nemvec</v>
      </c>
      <c r="H463" s="1" t="str">
        <f t="shared" si="1"/>
        <v>Nemvec|TRPM|TRPM1</v>
      </c>
      <c r="I463" s="2" t="s">
        <v>445</v>
      </c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25">
      <c r="A464" s="1" t="s">
        <v>142</v>
      </c>
      <c r="B464" s="4" t="s">
        <v>492</v>
      </c>
      <c r="C464" s="1" t="s">
        <v>50</v>
      </c>
      <c r="D464" s="1" t="s">
        <v>32</v>
      </c>
      <c r="E464" s="2" t="s">
        <v>51</v>
      </c>
      <c r="F464" s="2" t="s">
        <v>52</v>
      </c>
      <c r="G464" s="1" t="str">
        <f t="shared" si="0"/>
        <v>Nemvec</v>
      </c>
      <c r="H464" s="1" t="str">
        <f t="shared" si="1"/>
        <v>Nemvec|TRPM|TRPM2</v>
      </c>
      <c r="I464" s="2" t="s">
        <v>972</v>
      </c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25">
      <c r="A465" s="1" t="s">
        <v>142</v>
      </c>
      <c r="B465" s="1" t="s">
        <v>486</v>
      </c>
      <c r="C465" s="1" t="s">
        <v>164</v>
      </c>
      <c r="D465" s="1" t="s">
        <v>32</v>
      </c>
      <c r="E465" s="2" t="s">
        <v>51</v>
      </c>
      <c r="F465" s="2" t="s">
        <v>52</v>
      </c>
      <c r="G465" s="1" t="str">
        <f t="shared" si="0"/>
        <v>Nemvec</v>
      </c>
      <c r="H465" s="1" t="str">
        <f t="shared" si="1"/>
        <v>Nemvec|TRPM|TRPM3</v>
      </c>
      <c r="I465" s="2" t="s">
        <v>445</v>
      </c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25">
      <c r="A466" s="1" t="s">
        <v>142</v>
      </c>
      <c r="B466" s="1" t="s">
        <v>475</v>
      </c>
      <c r="C466" s="1" t="s">
        <v>30</v>
      </c>
      <c r="D466" s="1" t="s">
        <v>27</v>
      </c>
      <c r="E466" s="2" t="s">
        <v>51</v>
      </c>
      <c r="F466" s="2" t="s">
        <v>52</v>
      </c>
      <c r="G466" s="1" t="str">
        <f t="shared" si="0"/>
        <v>Nemvec</v>
      </c>
      <c r="H466" s="1" t="str">
        <f t="shared" si="1"/>
        <v>Nemvec|TRPML|TRPML1</v>
      </c>
      <c r="I466" s="2" t="s">
        <v>445</v>
      </c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25">
      <c r="A467" s="1" t="s">
        <v>142</v>
      </c>
      <c r="B467" s="1" t="s">
        <v>483</v>
      </c>
      <c r="C467" s="1" t="s">
        <v>259</v>
      </c>
      <c r="D467" s="1" t="s">
        <v>27</v>
      </c>
      <c r="E467" s="2" t="s">
        <v>51</v>
      </c>
      <c r="F467" s="2" t="s">
        <v>52</v>
      </c>
      <c r="G467" s="1" t="str">
        <f t="shared" si="0"/>
        <v>Nemvec</v>
      </c>
      <c r="H467" s="1" t="str">
        <f t="shared" si="1"/>
        <v>Nemvec|TRPML|TRPML2</v>
      </c>
      <c r="I467" s="2" t="s">
        <v>445</v>
      </c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25">
      <c r="A468" s="1" t="s">
        <v>142</v>
      </c>
      <c r="B468" s="1" t="s">
        <v>477</v>
      </c>
      <c r="C468" s="1" t="s">
        <v>431</v>
      </c>
      <c r="D468" s="1" t="s">
        <v>22</v>
      </c>
      <c r="E468" s="2" t="s">
        <v>51</v>
      </c>
      <c r="F468" s="2" t="s">
        <v>52</v>
      </c>
      <c r="G468" s="1" t="str">
        <f t="shared" si="0"/>
        <v>Nemvec</v>
      </c>
      <c r="H468" s="1" t="str">
        <f t="shared" si="1"/>
        <v>Nemvec|TRPP|TRPP1</v>
      </c>
      <c r="I468" s="2" t="s">
        <v>445</v>
      </c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25">
      <c r="A469" s="1" t="s">
        <v>142</v>
      </c>
      <c r="B469" s="1" t="s">
        <v>491</v>
      </c>
      <c r="C469" s="1" t="s">
        <v>283</v>
      </c>
      <c r="D469" s="1" t="s">
        <v>22</v>
      </c>
      <c r="E469" s="2" t="s">
        <v>51</v>
      </c>
      <c r="F469" s="2" t="s">
        <v>52</v>
      </c>
      <c r="G469" s="1" t="str">
        <f t="shared" si="0"/>
        <v>Nemvec</v>
      </c>
      <c r="H469" s="1" t="str">
        <f t="shared" si="1"/>
        <v>Nemvec|TRPP|TRPP2</v>
      </c>
      <c r="I469" s="2" t="s">
        <v>445</v>
      </c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25">
      <c r="A470" s="1" t="s">
        <v>142</v>
      </c>
      <c r="B470" s="1" t="s">
        <v>478</v>
      </c>
      <c r="C470" s="1" t="s">
        <v>432</v>
      </c>
      <c r="D470" s="1" t="s">
        <v>22</v>
      </c>
      <c r="E470" s="2" t="s">
        <v>51</v>
      </c>
      <c r="F470" s="2" t="s">
        <v>52</v>
      </c>
      <c r="G470" s="1" t="str">
        <f t="shared" si="0"/>
        <v>Nemvec</v>
      </c>
      <c r="H470" s="1" t="str">
        <f t="shared" si="1"/>
        <v>Nemvec|TRPP|TRPP3</v>
      </c>
      <c r="I470" s="2" t="s">
        <v>445</v>
      </c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25">
      <c r="A471" s="1" t="s">
        <v>142</v>
      </c>
      <c r="B471" s="1" t="s">
        <v>481</v>
      </c>
      <c r="C471" s="1" t="s">
        <v>482</v>
      </c>
      <c r="D471" s="1" t="s">
        <v>22</v>
      </c>
      <c r="E471" s="2" t="s">
        <v>51</v>
      </c>
      <c r="F471" s="2" t="s">
        <v>52</v>
      </c>
      <c r="G471" s="1" t="str">
        <f t="shared" si="0"/>
        <v>Nemvec</v>
      </c>
      <c r="H471" s="1" t="str">
        <f t="shared" si="1"/>
        <v>Nemvec|TRPP|TRPP4</v>
      </c>
      <c r="I471" s="2" t="s">
        <v>445</v>
      </c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25">
      <c r="A472" s="1" t="s">
        <v>142</v>
      </c>
      <c r="B472" s="1" t="s">
        <v>489</v>
      </c>
      <c r="C472" s="1" t="s">
        <v>490</v>
      </c>
      <c r="D472" s="1" t="s">
        <v>22</v>
      </c>
      <c r="E472" s="2" t="s">
        <v>51</v>
      </c>
      <c r="F472" s="2" t="s">
        <v>52</v>
      </c>
      <c r="G472" s="1" t="str">
        <f t="shared" si="0"/>
        <v>Nemvec</v>
      </c>
      <c r="H472" s="1" t="str">
        <f t="shared" si="1"/>
        <v>Nemvec|TRPP|TRPP5</v>
      </c>
      <c r="I472" s="2" t="s">
        <v>445</v>
      </c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25">
      <c r="A473" s="1" t="s">
        <v>142</v>
      </c>
      <c r="B473" s="1" t="s">
        <v>494</v>
      </c>
      <c r="C473" s="1" t="s">
        <v>495</v>
      </c>
      <c r="D473" s="1" t="s">
        <v>22</v>
      </c>
      <c r="E473" s="2" t="s">
        <v>51</v>
      </c>
      <c r="F473" s="2" t="s">
        <v>52</v>
      </c>
      <c r="G473" s="1" t="str">
        <f t="shared" si="0"/>
        <v>Nemvec</v>
      </c>
      <c r="H473" s="1" t="str">
        <f t="shared" si="1"/>
        <v>Nemvec|TRPP|TRPP6</v>
      </c>
      <c r="I473" s="2" t="s">
        <v>445</v>
      </c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25">
      <c r="A474" s="1" t="s">
        <v>142</v>
      </c>
      <c r="B474" s="1" t="s">
        <v>496</v>
      </c>
      <c r="C474" s="1" t="s">
        <v>497</v>
      </c>
      <c r="D474" s="1" t="s">
        <v>22</v>
      </c>
      <c r="E474" s="2" t="s">
        <v>51</v>
      </c>
      <c r="F474" s="2" t="s">
        <v>52</v>
      </c>
      <c r="G474" s="1" t="str">
        <f t="shared" si="0"/>
        <v>Nemvec</v>
      </c>
      <c r="H474" s="1" t="str">
        <f t="shared" si="1"/>
        <v>Nemvec|TRPP|TRPP7</v>
      </c>
      <c r="I474" s="2" t="s">
        <v>445</v>
      </c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25">
      <c r="A475" s="1" t="s">
        <v>142</v>
      </c>
      <c r="B475" s="1" t="s">
        <v>973</v>
      </c>
      <c r="C475" s="1" t="s">
        <v>488</v>
      </c>
      <c r="D475" s="1" t="s">
        <v>22</v>
      </c>
      <c r="E475" s="2" t="s">
        <v>51</v>
      </c>
      <c r="F475" s="2" t="s">
        <v>52</v>
      </c>
      <c r="G475" s="1" t="str">
        <f t="shared" si="0"/>
        <v>Nemvec</v>
      </c>
      <c r="H475" s="1" t="str">
        <f t="shared" si="1"/>
        <v>Nemvec|TRPP|TRPP8</v>
      </c>
      <c r="I475" s="2" t="s">
        <v>445</v>
      </c>
      <c r="J475" s="1" t="s">
        <v>974</v>
      </c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25">
      <c r="A476" s="1" t="s">
        <v>142</v>
      </c>
      <c r="B476" s="1" t="s">
        <v>479</v>
      </c>
      <c r="C476" s="1" t="s">
        <v>11</v>
      </c>
      <c r="D476" s="1" t="s">
        <v>12</v>
      </c>
      <c r="E476" s="2" t="s">
        <v>51</v>
      </c>
      <c r="F476" s="2" t="s">
        <v>52</v>
      </c>
      <c r="G476" s="1" t="str">
        <f t="shared" si="0"/>
        <v>Nemvec</v>
      </c>
      <c r="H476" s="1" t="str">
        <f t="shared" si="1"/>
        <v>Nemvec|TRPV|TRPV1</v>
      </c>
      <c r="I476" s="2" t="s">
        <v>445</v>
      </c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25">
      <c r="A477" s="1" t="s">
        <v>142</v>
      </c>
      <c r="B477" s="1" t="s">
        <v>975</v>
      </c>
      <c r="C477" s="1" t="s">
        <v>17</v>
      </c>
      <c r="D477" s="1" t="s">
        <v>12</v>
      </c>
      <c r="E477" s="2" t="s">
        <v>51</v>
      </c>
      <c r="F477" s="2" t="s">
        <v>52</v>
      </c>
      <c r="G477" s="1" t="str">
        <f t="shared" si="0"/>
        <v>Nemvec</v>
      </c>
      <c r="H477" s="1" t="str">
        <f t="shared" si="1"/>
        <v>Nemvec|TRPV|TRPV2</v>
      </c>
      <c r="I477" s="2" t="s">
        <v>445</v>
      </c>
      <c r="J477" s="1" t="s">
        <v>976</v>
      </c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25">
      <c r="A478" s="2" t="s">
        <v>80</v>
      </c>
      <c r="B478" s="9" t="s">
        <v>977</v>
      </c>
      <c r="C478" s="2" t="s">
        <v>267</v>
      </c>
      <c r="D478" s="2" t="s">
        <v>267</v>
      </c>
      <c r="E478" s="2" t="s">
        <v>51</v>
      </c>
      <c r="F478" s="2" t="s">
        <v>52</v>
      </c>
      <c r="G478" s="1" t="str">
        <f t="shared" si="0"/>
        <v>Nemvec</v>
      </c>
      <c r="H478" s="1" t="str">
        <f t="shared" si="1"/>
        <v>Nemvec|TRPVL|TRPVL</v>
      </c>
      <c r="I478" s="2" t="s">
        <v>978</v>
      </c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25">
      <c r="A479" s="4" t="s">
        <v>80</v>
      </c>
      <c r="B479" s="4" t="s">
        <v>979</v>
      </c>
      <c r="C479" s="5" t="s">
        <v>81</v>
      </c>
      <c r="D479" s="1" t="s">
        <v>82</v>
      </c>
      <c r="E479" s="4" t="s">
        <v>115</v>
      </c>
      <c r="F479" s="1" t="s">
        <v>116</v>
      </c>
      <c r="G479" s="1" t="str">
        <f t="shared" si="0"/>
        <v>Neucra</v>
      </c>
      <c r="H479" s="1" t="str">
        <f t="shared" si="1"/>
        <v>Neucra|TRPF|TRPF1</v>
      </c>
      <c r="I479" s="2" t="s">
        <v>85</v>
      </c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25">
      <c r="A480" s="4" t="s">
        <v>80</v>
      </c>
      <c r="B480" s="4" t="s">
        <v>980</v>
      </c>
      <c r="C480" s="5" t="s">
        <v>86</v>
      </c>
      <c r="D480" s="1" t="s">
        <v>82</v>
      </c>
      <c r="E480" s="4" t="s">
        <v>115</v>
      </c>
      <c r="F480" s="1" t="s">
        <v>116</v>
      </c>
      <c r="G480" s="1" t="str">
        <f t="shared" si="0"/>
        <v>Neucra</v>
      </c>
      <c r="H480" s="1" t="str">
        <f t="shared" si="1"/>
        <v>Neucra|TRPF|TRPF2</v>
      </c>
      <c r="I480" s="2" t="s">
        <v>85</v>
      </c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25">
      <c r="A481" s="4" t="s">
        <v>80</v>
      </c>
      <c r="B481" s="4" t="s">
        <v>981</v>
      </c>
      <c r="C481" s="5" t="s">
        <v>90</v>
      </c>
      <c r="D481" s="1" t="s">
        <v>82</v>
      </c>
      <c r="E481" s="4" t="s">
        <v>115</v>
      </c>
      <c r="F481" s="1" t="s">
        <v>116</v>
      </c>
      <c r="G481" s="1" t="str">
        <f t="shared" si="0"/>
        <v>Neucra</v>
      </c>
      <c r="H481" s="1" t="str">
        <f t="shared" si="1"/>
        <v>Neucra|TRPF|TRPF3</v>
      </c>
      <c r="I481" s="2" t="s">
        <v>85</v>
      </c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25">
      <c r="A482" s="4" t="s">
        <v>80</v>
      </c>
      <c r="B482" s="4" t="s">
        <v>982</v>
      </c>
      <c r="C482" s="5" t="s">
        <v>87</v>
      </c>
      <c r="D482" s="1" t="s">
        <v>82</v>
      </c>
      <c r="E482" s="4" t="s">
        <v>115</v>
      </c>
      <c r="F482" s="1" t="s">
        <v>116</v>
      </c>
      <c r="G482" s="1" t="str">
        <f t="shared" si="0"/>
        <v>Neucra</v>
      </c>
      <c r="H482" s="1" t="str">
        <f t="shared" si="1"/>
        <v>Neucra|TRPF|TRPF4</v>
      </c>
      <c r="I482" s="2" t="s">
        <v>85</v>
      </c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25">
      <c r="A483" s="1" t="s">
        <v>80</v>
      </c>
      <c r="B483" s="1" t="s">
        <v>723</v>
      </c>
      <c r="C483" s="1"/>
      <c r="D483" s="1" t="s">
        <v>36</v>
      </c>
      <c r="E483" s="1" t="s">
        <v>724</v>
      </c>
      <c r="F483" s="1" t="s">
        <v>725</v>
      </c>
      <c r="G483" s="1" t="str">
        <f t="shared" si="0"/>
        <v>Octvul</v>
      </c>
      <c r="H483" s="1" t="str">
        <f t="shared" si="1"/>
        <v>Octvul|TRPC|XP_029637771</v>
      </c>
      <c r="I483" s="1" t="s">
        <v>573</v>
      </c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25">
      <c r="A484" s="1" t="s">
        <v>80</v>
      </c>
      <c r="B484" s="1" t="s">
        <v>726</v>
      </c>
      <c r="C484" s="1"/>
      <c r="D484" s="1" t="s">
        <v>36</v>
      </c>
      <c r="E484" s="1" t="s">
        <v>724</v>
      </c>
      <c r="F484" s="1" t="s">
        <v>725</v>
      </c>
      <c r="G484" s="1" t="str">
        <f t="shared" si="0"/>
        <v>Octvul</v>
      </c>
      <c r="H484" s="1" t="str">
        <f t="shared" si="1"/>
        <v>Octvul|TRPC|XP_029644410</v>
      </c>
      <c r="I484" s="1" t="s">
        <v>573</v>
      </c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25">
      <c r="A485" s="1" t="s">
        <v>80</v>
      </c>
      <c r="B485" s="1" t="s">
        <v>727</v>
      </c>
      <c r="C485" s="1"/>
      <c r="D485" s="1" t="s">
        <v>36</v>
      </c>
      <c r="E485" s="1" t="s">
        <v>724</v>
      </c>
      <c r="F485" s="1" t="s">
        <v>725</v>
      </c>
      <c r="G485" s="1" t="str">
        <f t="shared" si="0"/>
        <v>Octvul</v>
      </c>
      <c r="H485" s="1" t="str">
        <f t="shared" si="1"/>
        <v>Octvul|TRPC|XP_029648709</v>
      </c>
      <c r="I485" s="1" t="s">
        <v>573</v>
      </c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25">
      <c r="A486" s="1" t="s">
        <v>80</v>
      </c>
      <c r="B486" s="1" t="s">
        <v>728</v>
      </c>
      <c r="C486" s="1"/>
      <c r="D486" s="1" t="s">
        <v>36</v>
      </c>
      <c r="E486" s="1" t="s">
        <v>724</v>
      </c>
      <c r="F486" s="1" t="s">
        <v>725</v>
      </c>
      <c r="G486" s="1" t="str">
        <f t="shared" si="0"/>
        <v>Octvul</v>
      </c>
      <c r="H486" s="1" t="str">
        <f t="shared" si="1"/>
        <v>Octvul|TRPC|XP_029648710</v>
      </c>
      <c r="I486" s="1" t="s">
        <v>573</v>
      </c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25">
      <c r="A487" s="1" t="s">
        <v>80</v>
      </c>
      <c r="B487" s="1" t="s">
        <v>729</v>
      </c>
      <c r="C487" s="1"/>
      <c r="D487" s="1" t="s">
        <v>32</v>
      </c>
      <c r="E487" s="1" t="s">
        <v>724</v>
      </c>
      <c r="F487" s="1" t="s">
        <v>725</v>
      </c>
      <c r="G487" s="1" t="str">
        <f t="shared" si="0"/>
        <v>Octvul</v>
      </c>
      <c r="H487" s="1" t="str">
        <f t="shared" si="1"/>
        <v>Octvul|TRPM|XP_029641654.1</v>
      </c>
      <c r="I487" s="1" t="s">
        <v>573</v>
      </c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25">
      <c r="A488" s="1" t="s">
        <v>80</v>
      </c>
      <c r="B488" s="1" t="s">
        <v>730</v>
      </c>
      <c r="C488" s="1"/>
      <c r="D488" s="1" t="s">
        <v>32</v>
      </c>
      <c r="E488" s="1" t="s">
        <v>724</v>
      </c>
      <c r="F488" s="1" t="s">
        <v>725</v>
      </c>
      <c r="G488" s="1" t="str">
        <f t="shared" si="0"/>
        <v>Octvul</v>
      </c>
      <c r="H488" s="1" t="str">
        <f t="shared" si="1"/>
        <v>Octvul|TRPM|XP_029646813.1</v>
      </c>
      <c r="I488" s="1" t="s">
        <v>573</v>
      </c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25">
      <c r="A489" s="1" t="s">
        <v>80</v>
      </c>
      <c r="B489" s="1" t="s">
        <v>731</v>
      </c>
      <c r="C489" s="1"/>
      <c r="D489" s="1" t="s">
        <v>32</v>
      </c>
      <c r="E489" s="1" t="s">
        <v>724</v>
      </c>
      <c r="F489" s="1" t="s">
        <v>725</v>
      </c>
      <c r="G489" s="1" t="str">
        <f t="shared" si="0"/>
        <v>Octvul</v>
      </c>
      <c r="H489" s="1" t="str">
        <f t="shared" si="1"/>
        <v>Octvul|TRPM|XP_029646968.1</v>
      </c>
      <c r="I489" s="1" t="s">
        <v>573</v>
      </c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25">
      <c r="A490" s="1" t="s">
        <v>80</v>
      </c>
      <c r="B490" s="1" t="s">
        <v>732</v>
      </c>
      <c r="C490" s="1"/>
      <c r="D490" s="1" t="s">
        <v>32</v>
      </c>
      <c r="E490" s="1" t="s">
        <v>724</v>
      </c>
      <c r="F490" s="1" t="s">
        <v>725</v>
      </c>
      <c r="G490" s="1" t="str">
        <f t="shared" si="0"/>
        <v>Octvul</v>
      </c>
      <c r="H490" s="1" t="str">
        <f t="shared" si="1"/>
        <v>Octvul|TRPM|XP_029647149.1</v>
      </c>
      <c r="I490" s="1" t="s">
        <v>573</v>
      </c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25">
      <c r="A491" s="1" t="s">
        <v>80</v>
      </c>
      <c r="B491" s="1" t="s">
        <v>733</v>
      </c>
      <c r="C491" s="1"/>
      <c r="D491" s="1" t="s">
        <v>23</v>
      </c>
      <c r="E491" s="1" t="s">
        <v>724</v>
      </c>
      <c r="F491" s="1" t="s">
        <v>725</v>
      </c>
      <c r="G491" s="1" t="str">
        <f t="shared" si="0"/>
        <v>Octvul</v>
      </c>
      <c r="H491" s="1" t="str">
        <f t="shared" si="1"/>
        <v>Octvul|TRPN|XP_029639474</v>
      </c>
      <c r="I491" s="1" t="s">
        <v>573</v>
      </c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25">
      <c r="A492" s="1" t="s">
        <v>80</v>
      </c>
      <c r="B492" s="1" t="s">
        <v>734</v>
      </c>
      <c r="C492" s="1"/>
      <c r="D492" s="1" t="s">
        <v>138</v>
      </c>
      <c r="E492" s="1" t="s">
        <v>724</v>
      </c>
      <c r="F492" s="1" t="s">
        <v>725</v>
      </c>
      <c r="G492" s="1" t="str">
        <f t="shared" si="0"/>
        <v>Octvul</v>
      </c>
      <c r="H492" s="1" t="str">
        <f t="shared" si="1"/>
        <v>Octvul|TRPS|XP_029638531.1</v>
      </c>
      <c r="I492" s="1" t="s">
        <v>573</v>
      </c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3">
      <c r="A493" s="6" t="s">
        <v>63</v>
      </c>
      <c r="B493" s="6" t="s">
        <v>69</v>
      </c>
      <c r="C493" s="6" t="s">
        <v>17</v>
      </c>
      <c r="D493" s="6" t="s">
        <v>12</v>
      </c>
      <c r="E493" s="6" t="s">
        <v>18</v>
      </c>
      <c r="F493" s="6" t="s">
        <v>19</v>
      </c>
      <c r="G493" s="1" t="str">
        <f t="shared" si="0"/>
        <v>Orycun</v>
      </c>
      <c r="H493" s="1" t="str">
        <f t="shared" si="1"/>
        <v>Orycun|TRPV|TRPV2</v>
      </c>
      <c r="I493" s="6" t="s">
        <v>10</v>
      </c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3">
      <c r="A494" s="6" t="s">
        <v>63</v>
      </c>
      <c r="B494" s="6" t="s">
        <v>77</v>
      </c>
      <c r="C494" s="6" t="s">
        <v>58</v>
      </c>
      <c r="D494" s="6" t="s">
        <v>12</v>
      </c>
      <c r="E494" s="6" t="s">
        <v>18</v>
      </c>
      <c r="F494" s="6" t="s">
        <v>19</v>
      </c>
      <c r="G494" s="1" t="str">
        <f t="shared" si="0"/>
        <v>Orycun</v>
      </c>
      <c r="H494" s="1" t="str">
        <f t="shared" si="1"/>
        <v>Orycun|TRPV|Trpv5</v>
      </c>
      <c r="I494" s="6" t="s">
        <v>10</v>
      </c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25">
      <c r="A495" s="1" t="s">
        <v>142</v>
      </c>
      <c r="B495" s="1" t="s">
        <v>389</v>
      </c>
      <c r="C495" s="1"/>
      <c r="D495" s="1" t="s">
        <v>269</v>
      </c>
      <c r="E495" s="1" t="s">
        <v>390</v>
      </c>
      <c r="F495" s="1" t="s">
        <v>391</v>
      </c>
      <c r="G495" s="1" t="str">
        <f t="shared" si="0"/>
        <v>Osttau</v>
      </c>
      <c r="H495" s="1" t="str">
        <f t="shared" si="1"/>
        <v>Osttau|TRP-|74786</v>
      </c>
      <c r="I495" s="2" t="s">
        <v>387</v>
      </c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25">
      <c r="A496" s="1" t="s">
        <v>169</v>
      </c>
      <c r="B496" s="1" t="s">
        <v>197</v>
      </c>
      <c r="C496" s="1" t="s">
        <v>198</v>
      </c>
      <c r="D496" s="1" t="s">
        <v>14</v>
      </c>
      <c r="E496" s="1" t="s">
        <v>171</v>
      </c>
      <c r="F496" s="1" t="s">
        <v>172</v>
      </c>
      <c r="G496" s="1" t="str">
        <f t="shared" si="0"/>
        <v>Panarg</v>
      </c>
      <c r="H496" s="1" t="str">
        <f t="shared" si="1"/>
        <v>Panarg|TRPA|Pain1</v>
      </c>
      <c r="I496" s="1" t="s">
        <v>127</v>
      </c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25">
      <c r="A497" s="1" t="s">
        <v>169</v>
      </c>
      <c r="B497" s="1" t="s">
        <v>179</v>
      </c>
      <c r="C497" s="1" t="s">
        <v>180</v>
      </c>
      <c r="D497" s="1" t="s">
        <v>14</v>
      </c>
      <c r="E497" s="1" t="s">
        <v>171</v>
      </c>
      <c r="F497" s="1" t="s">
        <v>172</v>
      </c>
      <c r="G497" s="1" t="str">
        <f t="shared" si="0"/>
        <v>Panarg</v>
      </c>
      <c r="H497" s="1" t="str">
        <f t="shared" si="1"/>
        <v>Panarg|TRPA|Pain2</v>
      </c>
      <c r="I497" s="1" t="s">
        <v>127</v>
      </c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25">
      <c r="A498" s="1" t="s">
        <v>169</v>
      </c>
      <c r="B498" s="1" t="s">
        <v>194</v>
      </c>
      <c r="C498" s="1" t="s">
        <v>13</v>
      </c>
      <c r="D498" s="1" t="s">
        <v>14</v>
      </c>
      <c r="E498" s="1" t="s">
        <v>171</v>
      </c>
      <c r="F498" s="1" t="s">
        <v>172</v>
      </c>
      <c r="G498" s="1" t="str">
        <f t="shared" si="0"/>
        <v>Panarg</v>
      </c>
      <c r="H498" s="1" t="str">
        <f t="shared" si="1"/>
        <v>Panarg|TRPA|TRPA1</v>
      </c>
      <c r="I498" s="1" t="s">
        <v>127</v>
      </c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25">
      <c r="A499" s="1" t="s">
        <v>169</v>
      </c>
      <c r="B499" s="1" t="s">
        <v>181</v>
      </c>
      <c r="C499" s="1" t="s">
        <v>182</v>
      </c>
      <c r="D499" s="1" t="s">
        <v>14</v>
      </c>
      <c r="E499" s="1" t="s">
        <v>171</v>
      </c>
      <c r="F499" s="1" t="s">
        <v>172</v>
      </c>
      <c r="G499" s="1" t="str">
        <f t="shared" si="0"/>
        <v>Panarg</v>
      </c>
      <c r="H499" s="1" t="str">
        <f t="shared" si="1"/>
        <v>Panarg|TRPA|TRPA1-like1</v>
      </c>
      <c r="I499" s="1" t="s">
        <v>127</v>
      </c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25">
      <c r="A500" s="1" t="s">
        <v>169</v>
      </c>
      <c r="B500" s="1" t="s">
        <v>183</v>
      </c>
      <c r="C500" s="1" t="s">
        <v>184</v>
      </c>
      <c r="D500" s="1" t="s">
        <v>14</v>
      </c>
      <c r="E500" s="1" t="s">
        <v>171</v>
      </c>
      <c r="F500" s="1" t="s">
        <v>172</v>
      </c>
      <c r="G500" s="1" t="str">
        <f t="shared" si="0"/>
        <v>Panarg</v>
      </c>
      <c r="H500" s="1" t="str">
        <f t="shared" si="1"/>
        <v>Panarg|TRPA|TRPA1-like2</v>
      </c>
      <c r="I500" s="1" t="s">
        <v>127</v>
      </c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25">
      <c r="A501" s="1" t="s">
        <v>169</v>
      </c>
      <c r="B501" s="1" t="s">
        <v>185</v>
      </c>
      <c r="C501" s="1" t="s">
        <v>186</v>
      </c>
      <c r="D501" s="1" t="s">
        <v>14</v>
      </c>
      <c r="E501" s="1" t="s">
        <v>171</v>
      </c>
      <c r="F501" s="1" t="s">
        <v>172</v>
      </c>
      <c r="G501" s="1" t="str">
        <f t="shared" si="0"/>
        <v>Panarg</v>
      </c>
      <c r="H501" s="1" t="str">
        <f t="shared" si="1"/>
        <v>Panarg|TRPA|TRPA5-1</v>
      </c>
      <c r="I501" s="1" t="s">
        <v>127</v>
      </c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25">
      <c r="A502" s="1" t="s">
        <v>169</v>
      </c>
      <c r="B502" s="1" t="s">
        <v>188</v>
      </c>
      <c r="C502" s="1" t="s">
        <v>189</v>
      </c>
      <c r="D502" s="1" t="s">
        <v>14</v>
      </c>
      <c r="E502" s="1" t="s">
        <v>171</v>
      </c>
      <c r="F502" s="1" t="s">
        <v>172</v>
      </c>
      <c r="G502" s="1" t="str">
        <f t="shared" si="0"/>
        <v>Panarg</v>
      </c>
      <c r="H502" s="1" t="str">
        <f t="shared" si="1"/>
        <v>Panarg|TRPA|TRPA5-2</v>
      </c>
      <c r="I502" s="1" t="s">
        <v>127</v>
      </c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25">
      <c r="A503" s="1" t="s">
        <v>169</v>
      </c>
      <c r="B503" s="1" t="s">
        <v>192</v>
      </c>
      <c r="C503" s="1" t="s">
        <v>193</v>
      </c>
      <c r="D503" s="1" t="s">
        <v>14</v>
      </c>
      <c r="E503" s="1" t="s">
        <v>171</v>
      </c>
      <c r="F503" s="1" t="s">
        <v>172</v>
      </c>
      <c r="G503" s="1" t="str">
        <f t="shared" si="0"/>
        <v>Panarg</v>
      </c>
      <c r="H503" s="1" t="str">
        <f t="shared" si="1"/>
        <v>Panarg|TRPA|TRPA-like1</v>
      </c>
      <c r="I503" s="1" t="s">
        <v>127</v>
      </c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25">
      <c r="A504" s="1" t="s">
        <v>169</v>
      </c>
      <c r="B504" s="1" t="s">
        <v>174</v>
      </c>
      <c r="C504" s="1" t="s">
        <v>175</v>
      </c>
      <c r="D504" s="1" t="s">
        <v>14</v>
      </c>
      <c r="E504" s="1" t="s">
        <v>171</v>
      </c>
      <c r="F504" s="1" t="s">
        <v>172</v>
      </c>
      <c r="G504" s="1" t="str">
        <f t="shared" si="0"/>
        <v>Panarg</v>
      </c>
      <c r="H504" s="1" t="str">
        <f t="shared" si="1"/>
        <v>Panarg|TRPA|TRPApw</v>
      </c>
      <c r="I504" s="1" t="s">
        <v>127</v>
      </c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25">
      <c r="A505" s="1" t="s">
        <v>169</v>
      </c>
      <c r="B505" s="1" t="s">
        <v>187</v>
      </c>
      <c r="C505" s="1" t="s">
        <v>36</v>
      </c>
      <c r="D505" s="1" t="s">
        <v>36</v>
      </c>
      <c r="E505" s="1" t="s">
        <v>171</v>
      </c>
      <c r="F505" s="1" t="s">
        <v>172</v>
      </c>
      <c r="G505" s="1" t="str">
        <f t="shared" si="0"/>
        <v>Panarg</v>
      </c>
      <c r="H505" s="1" t="str">
        <f t="shared" si="1"/>
        <v>Panarg|TRPC|TRPC</v>
      </c>
      <c r="I505" s="1" t="s">
        <v>127</v>
      </c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25">
      <c r="A506" s="1" t="s">
        <v>169</v>
      </c>
      <c r="B506" s="1" t="s">
        <v>191</v>
      </c>
      <c r="C506" s="1" t="s">
        <v>129</v>
      </c>
      <c r="D506" s="1" t="s">
        <v>36</v>
      </c>
      <c r="E506" s="1" t="s">
        <v>171</v>
      </c>
      <c r="F506" s="1" t="s">
        <v>172</v>
      </c>
      <c r="G506" s="1" t="str">
        <f t="shared" si="0"/>
        <v>Panarg</v>
      </c>
      <c r="H506" s="1" t="str">
        <f t="shared" si="1"/>
        <v>Panarg|TRPC|TRPgamma</v>
      </c>
      <c r="I506" s="1" t="s">
        <v>127</v>
      </c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25">
      <c r="A507" s="1" t="s">
        <v>169</v>
      </c>
      <c r="B507" s="1" t="s">
        <v>190</v>
      </c>
      <c r="C507" s="1" t="s">
        <v>32</v>
      </c>
      <c r="D507" s="1" t="s">
        <v>32</v>
      </c>
      <c r="E507" s="1" t="s">
        <v>171</v>
      </c>
      <c r="F507" s="1" t="s">
        <v>172</v>
      </c>
      <c r="G507" s="1" t="str">
        <f t="shared" si="0"/>
        <v>Panarg</v>
      </c>
      <c r="H507" s="1" t="str">
        <f t="shared" si="1"/>
        <v>Panarg|TRPM|TRPM</v>
      </c>
      <c r="I507" s="1" t="s">
        <v>127</v>
      </c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25">
      <c r="A508" s="1" t="s">
        <v>169</v>
      </c>
      <c r="B508" s="1" t="s">
        <v>178</v>
      </c>
      <c r="C508" s="1" t="s">
        <v>27</v>
      </c>
      <c r="D508" s="1" t="s">
        <v>27</v>
      </c>
      <c r="E508" s="1" t="s">
        <v>171</v>
      </c>
      <c r="F508" s="1" t="s">
        <v>172</v>
      </c>
      <c r="G508" s="1" t="str">
        <f t="shared" si="0"/>
        <v>Panarg</v>
      </c>
      <c r="H508" s="1" t="str">
        <f t="shared" si="1"/>
        <v>Panarg|TRPML|TRPML</v>
      </c>
      <c r="I508" s="1" t="s">
        <v>127</v>
      </c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25">
      <c r="A509" s="1" t="s">
        <v>169</v>
      </c>
      <c r="B509" s="1" t="s">
        <v>177</v>
      </c>
      <c r="C509" s="1" t="s">
        <v>134</v>
      </c>
      <c r="D509" s="1" t="s">
        <v>23</v>
      </c>
      <c r="E509" s="1" t="s">
        <v>171</v>
      </c>
      <c r="F509" s="1" t="s">
        <v>172</v>
      </c>
      <c r="G509" s="1" t="str">
        <f t="shared" si="0"/>
        <v>Panarg</v>
      </c>
      <c r="H509" s="1" t="str">
        <f t="shared" si="1"/>
        <v>Panarg|TRPN|NompC</v>
      </c>
      <c r="I509" s="1" t="s">
        <v>127</v>
      </c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25">
      <c r="A510" s="1" t="s">
        <v>169</v>
      </c>
      <c r="B510" s="1" t="s">
        <v>173</v>
      </c>
      <c r="C510" s="1" t="s">
        <v>141</v>
      </c>
      <c r="D510" s="1" t="s">
        <v>22</v>
      </c>
      <c r="E510" s="1" t="s">
        <v>171</v>
      </c>
      <c r="F510" s="1" t="s">
        <v>172</v>
      </c>
      <c r="G510" s="1" t="str">
        <f t="shared" si="0"/>
        <v>Panarg</v>
      </c>
      <c r="H510" s="1" t="str">
        <f t="shared" si="1"/>
        <v>Panarg|TRPP|Pkd2</v>
      </c>
      <c r="I510" s="1" t="s">
        <v>127</v>
      </c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25">
      <c r="A511" s="1" t="s">
        <v>169</v>
      </c>
      <c r="B511" s="1" t="s">
        <v>195</v>
      </c>
      <c r="C511" s="1" t="s">
        <v>196</v>
      </c>
      <c r="D511" s="1" t="s">
        <v>138</v>
      </c>
      <c r="E511" s="1" t="s">
        <v>171</v>
      </c>
      <c r="F511" s="1" t="s">
        <v>172</v>
      </c>
      <c r="G511" s="1" t="str">
        <f t="shared" si="0"/>
        <v>Panarg</v>
      </c>
      <c r="H511" s="1" t="str">
        <f t="shared" si="1"/>
        <v>Panarg|TRPS|TRPMm</v>
      </c>
      <c r="I511" s="1" t="s">
        <v>127</v>
      </c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25">
      <c r="A512" s="1" t="s">
        <v>169</v>
      </c>
      <c r="B512" s="1" t="s">
        <v>170</v>
      </c>
      <c r="C512" s="1" t="s">
        <v>132</v>
      </c>
      <c r="D512" s="1" t="s">
        <v>12</v>
      </c>
      <c r="E512" s="1" t="s">
        <v>171</v>
      </c>
      <c r="F512" s="1" t="s">
        <v>172</v>
      </c>
      <c r="G512" s="1" t="str">
        <f t="shared" si="0"/>
        <v>Panarg</v>
      </c>
      <c r="H512" s="1" t="str">
        <f t="shared" si="1"/>
        <v>Panarg|TRPV|Iav</v>
      </c>
      <c r="I512" s="1" t="s">
        <v>127</v>
      </c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25">
      <c r="A513" s="1" t="s">
        <v>169</v>
      </c>
      <c r="B513" s="1" t="s">
        <v>176</v>
      </c>
      <c r="C513" s="1" t="s">
        <v>133</v>
      </c>
      <c r="D513" s="1" t="s">
        <v>12</v>
      </c>
      <c r="E513" s="1" t="s">
        <v>171</v>
      </c>
      <c r="F513" s="1" t="s">
        <v>172</v>
      </c>
      <c r="G513" s="1" t="str">
        <f t="shared" si="0"/>
        <v>Panarg</v>
      </c>
      <c r="H513" s="1" t="str">
        <f t="shared" si="1"/>
        <v>Panarg|TRPV|Nan</v>
      </c>
      <c r="I513" s="1" t="s">
        <v>127</v>
      </c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3">
      <c r="A514" s="6" t="s">
        <v>63</v>
      </c>
      <c r="B514" s="6" t="s">
        <v>65</v>
      </c>
      <c r="C514" s="6" t="s">
        <v>47</v>
      </c>
      <c r="D514" s="6" t="s">
        <v>32</v>
      </c>
      <c r="E514" s="6" t="s">
        <v>56</v>
      </c>
      <c r="F514" s="6" t="s">
        <v>57</v>
      </c>
      <c r="G514" s="1" t="str">
        <f t="shared" si="0"/>
        <v>Parmaj</v>
      </c>
      <c r="H514" s="1" t="str">
        <f t="shared" si="1"/>
        <v>Parmaj|TRPM|TRPM8</v>
      </c>
      <c r="I514" s="6" t="s">
        <v>10</v>
      </c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25">
      <c r="A515" s="1" t="s">
        <v>80</v>
      </c>
      <c r="B515" s="1" t="s">
        <v>761</v>
      </c>
      <c r="C515" s="1"/>
      <c r="D515" s="1" t="s">
        <v>36</v>
      </c>
      <c r="E515" s="1" t="s">
        <v>762</v>
      </c>
      <c r="F515" s="1" t="s">
        <v>763</v>
      </c>
      <c r="G515" s="1" t="str">
        <f t="shared" si="0"/>
        <v>Partep</v>
      </c>
      <c r="H515" s="1" t="str">
        <f t="shared" si="1"/>
        <v>Partep|TRPC|XP_015904863</v>
      </c>
      <c r="I515" s="1" t="s">
        <v>573</v>
      </c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25">
      <c r="A516" s="1" t="s">
        <v>80</v>
      </c>
      <c r="B516" s="1" t="s">
        <v>764</v>
      </c>
      <c r="C516" s="1"/>
      <c r="D516" s="1" t="s">
        <v>36</v>
      </c>
      <c r="E516" s="1" t="s">
        <v>762</v>
      </c>
      <c r="F516" s="1" t="s">
        <v>763</v>
      </c>
      <c r="G516" s="1" t="str">
        <f t="shared" si="0"/>
        <v>Partep</v>
      </c>
      <c r="H516" s="1" t="str">
        <f t="shared" si="1"/>
        <v>Partep|TRPC|XP_015916803</v>
      </c>
      <c r="I516" s="1" t="s">
        <v>573</v>
      </c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25">
      <c r="A517" s="1" t="s">
        <v>80</v>
      </c>
      <c r="B517" s="1" t="s">
        <v>765</v>
      </c>
      <c r="C517" s="1"/>
      <c r="D517" s="1" t="s">
        <v>36</v>
      </c>
      <c r="E517" s="1" t="s">
        <v>762</v>
      </c>
      <c r="F517" s="1" t="s">
        <v>763</v>
      </c>
      <c r="G517" s="1" t="str">
        <f t="shared" si="0"/>
        <v>Partep</v>
      </c>
      <c r="H517" s="1" t="str">
        <f t="shared" si="1"/>
        <v>Partep|TRPC|XP_015927173</v>
      </c>
      <c r="I517" s="1" t="s">
        <v>573</v>
      </c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25">
      <c r="A518" s="1" t="s">
        <v>80</v>
      </c>
      <c r="B518" s="1" t="s">
        <v>766</v>
      </c>
      <c r="C518" s="1"/>
      <c r="D518" s="1" t="s">
        <v>36</v>
      </c>
      <c r="E518" s="1" t="s">
        <v>762</v>
      </c>
      <c r="F518" s="1" t="s">
        <v>763</v>
      </c>
      <c r="G518" s="1" t="str">
        <f t="shared" si="0"/>
        <v>Partep</v>
      </c>
      <c r="H518" s="1" t="str">
        <f t="shared" si="1"/>
        <v>Partep|TRPC|XP_015930751</v>
      </c>
      <c r="I518" s="1" t="s">
        <v>573</v>
      </c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25">
      <c r="A519" s="1" t="s">
        <v>80</v>
      </c>
      <c r="B519" s="1" t="s">
        <v>767</v>
      </c>
      <c r="C519" s="1"/>
      <c r="D519" s="1" t="s">
        <v>36</v>
      </c>
      <c r="E519" s="1" t="s">
        <v>762</v>
      </c>
      <c r="F519" s="1" t="s">
        <v>763</v>
      </c>
      <c r="G519" s="1" t="str">
        <f t="shared" si="0"/>
        <v>Partep</v>
      </c>
      <c r="H519" s="1" t="str">
        <f t="shared" si="1"/>
        <v>Partep|TRPC|XP_020999857</v>
      </c>
      <c r="I519" s="1" t="s">
        <v>573</v>
      </c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25">
      <c r="A520" s="1" t="s">
        <v>80</v>
      </c>
      <c r="B520" s="1" t="s">
        <v>768</v>
      </c>
      <c r="C520" s="1"/>
      <c r="D520" s="1" t="s">
        <v>36</v>
      </c>
      <c r="E520" s="1" t="s">
        <v>762</v>
      </c>
      <c r="F520" s="1" t="s">
        <v>763</v>
      </c>
      <c r="G520" s="1" t="str">
        <f t="shared" si="0"/>
        <v>Partep</v>
      </c>
      <c r="H520" s="1" t="str">
        <f t="shared" si="1"/>
        <v>Partep|TRPC|XP_021001449</v>
      </c>
      <c r="I520" s="1" t="s">
        <v>573</v>
      </c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25">
      <c r="A521" s="1" t="s">
        <v>80</v>
      </c>
      <c r="B521" s="1" t="s">
        <v>769</v>
      </c>
      <c r="C521" s="1"/>
      <c r="D521" s="1" t="s">
        <v>36</v>
      </c>
      <c r="E521" s="1" t="s">
        <v>762</v>
      </c>
      <c r="F521" s="1" t="s">
        <v>763</v>
      </c>
      <c r="G521" s="1" t="str">
        <f t="shared" si="0"/>
        <v>Partep</v>
      </c>
      <c r="H521" s="1" t="str">
        <f t="shared" si="1"/>
        <v>Partep|TRPC|XP_021002173</v>
      </c>
      <c r="I521" s="1" t="s">
        <v>573</v>
      </c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25">
      <c r="A522" s="1" t="s">
        <v>80</v>
      </c>
      <c r="B522" s="1" t="s">
        <v>770</v>
      </c>
      <c r="C522" s="1"/>
      <c r="D522" s="1" t="s">
        <v>32</v>
      </c>
      <c r="E522" s="1" t="s">
        <v>762</v>
      </c>
      <c r="F522" s="1" t="s">
        <v>763</v>
      </c>
      <c r="G522" s="1" t="str">
        <f t="shared" si="0"/>
        <v>Partep</v>
      </c>
      <c r="H522" s="1" t="str">
        <f t="shared" si="1"/>
        <v>Partep|TRPM|XP_015907052</v>
      </c>
      <c r="I522" s="1" t="s">
        <v>573</v>
      </c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25">
      <c r="A523" s="1" t="s">
        <v>80</v>
      </c>
      <c r="B523" s="1" t="s">
        <v>771</v>
      </c>
      <c r="C523" s="1"/>
      <c r="D523" s="1" t="s">
        <v>23</v>
      </c>
      <c r="E523" s="1" t="s">
        <v>762</v>
      </c>
      <c r="F523" s="1" t="s">
        <v>763</v>
      </c>
      <c r="G523" s="1" t="str">
        <f t="shared" si="0"/>
        <v>Partep</v>
      </c>
      <c r="H523" s="1" t="str">
        <f t="shared" si="1"/>
        <v>Partep|TRPN|XP_015918920</v>
      </c>
      <c r="I523" s="1" t="s">
        <v>573</v>
      </c>
      <c r="J523" s="1" t="s">
        <v>863</v>
      </c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25">
      <c r="A524" s="1" t="s">
        <v>80</v>
      </c>
      <c r="B524" s="1" t="s">
        <v>772</v>
      </c>
      <c r="C524" s="1"/>
      <c r="D524" s="1" t="s">
        <v>23</v>
      </c>
      <c r="E524" s="1" t="s">
        <v>762</v>
      </c>
      <c r="F524" s="1" t="s">
        <v>763</v>
      </c>
      <c r="G524" s="1" t="str">
        <f t="shared" si="0"/>
        <v>Partep</v>
      </c>
      <c r="H524" s="1" t="str">
        <f t="shared" si="1"/>
        <v>Partep|TRPN|XP_015929354</v>
      </c>
      <c r="I524" s="1" t="s">
        <v>573</v>
      </c>
      <c r="J524" s="1" t="s">
        <v>863</v>
      </c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25">
      <c r="A525" s="1" t="s">
        <v>80</v>
      </c>
      <c r="B525" s="1" t="s">
        <v>773</v>
      </c>
      <c r="C525" s="1"/>
      <c r="D525" s="1" t="s">
        <v>138</v>
      </c>
      <c r="E525" s="1" t="s">
        <v>762</v>
      </c>
      <c r="F525" s="1" t="s">
        <v>763</v>
      </c>
      <c r="G525" s="1" t="str">
        <f t="shared" si="0"/>
        <v>Partep</v>
      </c>
      <c r="H525" s="1" t="str">
        <f t="shared" si="1"/>
        <v>Partep|TRPS|XP_015907226</v>
      </c>
      <c r="I525" s="1" t="s">
        <v>573</v>
      </c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25">
      <c r="A526" s="1" t="s">
        <v>80</v>
      </c>
      <c r="B526" s="1" t="s">
        <v>774</v>
      </c>
      <c r="C526" s="1"/>
      <c r="D526" s="1" t="s">
        <v>138</v>
      </c>
      <c r="E526" s="1" t="s">
        <v>762</v>
      </c>
      <c r="F526" s="1" t="s">
        <v>763</v>
      </c>
      <c r="G526" s="1" t="str">
        <f t="shared" si="0"/>
        <v>Partep</v>
      </c>
      <c r="H526" s="1" t="str">
        <f t="shared" si="1"/>
        <v>Partep|TRPS|XP_015912591</v>
      </c>
      <c r="I526" s="1" t="s">
        <v>573</v>
      </c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25">
      <c r="A527" s="1" t="s">
        <v>80</v>
      </c>
      <c r="B527" s="1" t="s">
        <v>775</v>
      </c>
      <c r="C527" s="1"/>
      <c r="D527" s="1" t="s">
        <v>138</v>
      </c>
      <c r="E527" s="1" t="s">
        <v>762</v>
      </c>
      <c r="F527" s="1" t="s">
        <v>763</v>
      </c>
      <c r="G527" s="1" t="str">
        <f t="shared" si="0"/>
        <v>Partep</v>
      </c>
      <c r="H527" s="1" t="str">
        <f t="shared" si="1"/>
        <v>Partep|TRPS|XP_015924394</v>
      </c>
      <c r="I527" s="1" t="s">
        <v>573</v>
      </c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25">
      <c r="A528" s="1" t="s">
        <v>80</v>
      </c>
      <c r="B528" s="1" t="s">
        <v>776</v>
      </c>
      <c r="C528" s="1"/>
      <c r="D528" s="1" t="s">
        <v>138</v>
      </c>
      <c r="E528" s="1" t="s">
        <v>762</v>
      </c>
      <c r="F528" s="1" t="s">
        <v>763</v>
      </c>
      <c r="G528" s="1" t="str">
        <f t="shared" si="0"/>
        <v>Partep</v>
      </c>
      <c r="H528" s="1" t="str">
        <f t="shared" si="1"/>
        <v>Partep|TRPS|XP_021001386</v>
      </c>
      <c r="I528" s="1" t="s">
        <v>573</v>
      </c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25">
      <c r="A529" s="1" t="s">
        <v>80</v>
      </c>
      <c r="B529" s="1" t="s">
        <v>314</v>
      </c>
      <c r="C529" s="1" t="s">
        <v>59</v>
      </c>
      <c r="D529" s="1" t="s">
        <v>27</v>
      </c>
      <c r="E529" s="1" t="s">
        <v>315</v>
      </c>
      <c r="F529" s="1" t="s">
        <v>316</v>
      </c>
      <c r="G529" s="1" t="str">
        <f t="shared" si="0"/>
        <v>Partet</v>
      </c>
      <c r="H529" s="1" t="str">
        <f t="shared" si="1"/>
        <v>Partet|TRPML|TRP1</v>
      </c>
      <c r="I529" s="2" t="s">
        <v>983</v>
      </c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25">
      <c r="A530" s="1" t="s">
        <v>80</v>
      </c>
      <c r="B530" s="1" t="s">
        <v>317</v>
      </c>
      <c r="C530" s="1" t="s">
        <v>213</v>
      </c>
      <c r="D530" s="1" t="s">
        <v>22</v>
      </c>
      <c r="E530" s="1" t="s">
        <v>315</v>
      </c>
      <c r="F530" s="1" t="s">
        <v>316</v>
      </c>
      <c r="G530" s="1" t="str">
        <f t="shared" si="0"/>
        <v>Partet</v>
      </c>
      <c r="H530" s="1" t="str">
        <f t="shared" si="1"/>
        <v>Partet|TRPP|TRP2</v>
      </c>
      <c r="I530" s="2" t="s">
        <v>983</v>
      </c>
      <c r="J530" s="1" t="s">
        <v>863</v>
      </c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25">
      <c r="A531" s="1" t="s">
        <v>80</v>
      </c>
      <c r="B531" s="1" t="s">
        <v>318</v>
      </c>
      <c r="C531" s="1" t="s">
        <v>297</v>
      </c>
      <c r="D531" s="1" t="s">
        <v>22</v>
      </c>
      <c r="E531" s="1" t="s">
        <v>315</v>
      </c>
      <c r="F531" s="1" t="s">
        <v>316</v>
      </c>
      <c r="G531" s="1" t="str">
        <f t="shared" si="0"/>
        <v>Partet</v>
      </c>
      <c r="H531" s="1" t="str">
        <f t="shared" si="1"/>
        <v>Partet|TRPP|TRP3</v>
      </c>
      <c r="I531" s="2" t="s">
        <v>983</v>
      </c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25">
      <c r="A532" s="1" t="s">
        <v>80</v>
      </c>
      <c r="B532" s="1" t="s">
        <v>984</v>
      </c>
      <c r="C532" s="1" t="s">
        <v>135</v>
      </c>
      <c r="D532" s="1" t="s">
        <v>14</v>
      </c>
      <c r="E532" s="1" t="s">
        <v>199</v>
      </c>
      <c r="F532" s="1" t="s">
        <v>200</v>
      </c>
      <c r="G532" s="1" t="str">
        <f t="shared" si="0"/>
        <v>Pedhum</v>
      </c>
      <c r="H532" s="1" t="str">
        <f t="shared" si="1"/>
        <v>Pedhum|TRPA|Pain</v>
      </c>
      <c r="I532" s="1" t="s">
        <v>127</v>
      </c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25">
      <c r="A533" s="1" t="s">
        <v>80</v>
      </c>
      <c r="B533" s="1" t="s">
        <v>985</v>
      </c>
      <c r="C533" s="1" t="s">
        <v>136</v>
      </c>
      <c r="D533" s="1" t="s">
        <v>14</v>
      </c>
      <c r="E533" s="1" t="s">
        <v>199</v>
      </c>
      <c r="F533" s="1" t="s">
        <v>200</v>
      </c>
      <c r="G533" s="1" t="str">
        <f t="shared" si="0"/>
        <v>Pedhum</v>
      </c>
      <c r="H533" s="1" t="str">
        <f t="shared" si="1"/>
        <v>Pedhum|TRPA|Pyr</v>
      </c>
      <c r="I533" s="1" t="s">
        <v>127</v>
      </c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25">
      <c r="A534" s="1" t="s">
        <v>80</v>
      </c>
      <c r="B534" s="1" t="s">
        <v>986</v>
      </c>
      <c r="C534" s="1" t="s">
        <v>13</v>
      </c>
      <c r="D534" s="1" t="s">
        <v>14</v>
      </c>
      <c r="E534" s="1" t="s">
        <v>199</v>
      </c>
      <c r="F534" s="1" t="s">
        <v>200</v>
      </c>
      <c r="G534" s="1" t="str">
        <f t="shared" si="0"/>
        <v>Pedhum</v>
      </c>
      <c r="H534" s="1" t="str">
        <f t="shared" si="1"/>
        <v>Pedhum|TRPA|TRPA1</v>
      </c>
      <c r="I534" s="1" t="s">
        <v>127</v>
      </c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25">
      <c r="A535" s="1" t="s">
        <v>80</v>
      </c>
      <c r="B535" s="1" t="s">
        <v>987</v>
      </c>
      <c r="C535" s="1" t="s">
        <v>128</v>
      </c>
      <c r="D535" s="1" t="s">
        <v>14</v>
      </c>
      <c r="E535" s="1" t="s">
        <v>199</v>
      </c>
      <c r="F535" s="1" t="s">
        <v>200</v>
      </c>
      <c r="G535" s="1" t="str">
        <f t="shared" si="0"/>
        <v>Pedhum</v>
      </c>
      <c r="H535" s="1" t="str">
        <f t="shared" si="1"/>
        <v>Pedhum|TRPA|Wtrw</v>
      </c>
      <c r="I535" s="1" t="s">
        <v>127</v>
      </c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25">
      <c r="A536" s="1" t="s">
        <v>80</v>
      </c>
      <c r="B536" s="1" t="s">
        <v>988</v>
      </c>
      <c r="C536" s="1" t="s">
        <v>201</v>
      </c>
      <c r="D536" s="1" t="s">
        <v>36</v>
      </c>
      <c r="E536" s="1" t="s">
        <v>199</v>
      </c>
      <c r="F536" s="1" t="s">
        <v>200</v>
      </c>
      <c r="G536" s="1" t="str">
        <f t="shared" si="0"/>
        <v>Pedhum</v>
      </c>
      <c r="H536" s="1" t="str">
        <f t="shared" si="1"/>
        <v>Pedhum|TRPC|PHUM009153-PA</v>
      </c>
      <c r="I536" s="1" t="s">
        <v>127</v>
      </c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25">
      <c r="A537" s="1" t="s">
        <v>80</v>
      </c>
      <c r="B537" s="1" t="s">
        <v>989</v>
      </c>
      <c r="C537" s="1" t="s">
        <v>60</v>
      </c>
      <c r="D537" s="1" t="s">
        <v>36</v>
      </c>
      <c r="E537" s="1" t="s">
        <v>199</v>
      </c>
      <c r="F537" s="1" t="s">
        <v>200</v>
      </c>
      <c r="G537" s="1" t="str">
        <f t="shared" si="0"/>
        <v>Pedhum</v>
      </c>
      <c r="H537" s="1" t="str">
        <f t="shared" si="1"/>
        <v>Pedhum|TRPC|TRP</v>
      </c>
      <c r="I537" s="1" t="s">
        <v>127</v>
      </c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25">
      <c r="A538" s="1" t="s">
        <v>80</v>
      </c>
      <c r="B538" s="1" t="s">
        <v>990</v>
      </c>
      <c r="C538" s="1" t="s">
        <v>129</v>
      </c>
      <c r="D538" s="1" t="s">
        <v>36</v>
      </c>
      <c r="E538" s="1" t="s">
        <v>199</v>
      </c>
      <c r="F538" s="1" t="s">
        <v>200</v>
      </c>
      <c r="G538" s="1" t="str">
        <f t="shared" si="0"/>
        <v>Pedhum</v>
      </c>
      <c r="H538" s="1" t="str">
        <f t="shared" si="1"/>
        <v>Pedhum|TRPC|TRPgamma</v>
      </c>
      <c r="I538" s="1" t="s">
        <v>127</v>
      </c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25">
      <c r="A539" s="1" t="s">
        <v>80</v>
      </c>
      <c r="B539" s="1" t="s">
        <v>991</v>
      </c>
      <c r="C539" s="1" t="s">
        <v>32</v>
      </c>
      <c r="D539" s="1" t="s">
        <v>32</v>
      </c>
      <c r="E539" s="1" t="s">
        <v>199</v>
      </c>
      <c r="F539" s="1" t="s">
        <v>200</v>
      </c>
      <c r="G539" s="1" t="str">
        <f t="shared" si="0"/>
        <v>Pedhum</v>
      </c>
      <c r="H539" s="1" t="str">
        <f t="shared" si="1"/>
        <v>Pedhum|TRPM|TRPM</v>
      </c>
      <c r="I539" s="1" t="s">
        <v>127</v>
      </c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25">
      <c r="A540" s="1" t="s">
        <v>80</v>
      </c>
      <c r="B540" s="1" t="s">
        <v>992</v>
      </c>
      <c r="C540" s="1" t="s">
        <v>27</v>
      </c>
      <c r="D540" s="1" t="s">
        <v>27</v>
      </c>
      <c r="E540" s="1" t="s">
        <v>199</v>
      </c>
      <c r="F540" s="1" t="s">
        <v>200</v>
      </c>
      <c r="G540" s="1" t="str">
        <f t="shared" si="0"/>
        <v>Pedhum</v>
      </c>
      <c r="H540" s="1" t="str">
        <f t="shared" si="1"/>
        <v>Pedhum|TRPML|TRPML</v>
      </c>
      <c r="I540" s="1" t="s">
        <v>127</v>
      </c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25">
      <c r="A541" s="1" t="s">
        <v>80</v>
      </c>
      <c r="B541" s="1" t="s">
        <v>993</v>
      </c>
      <c r="C541" s="1" t="s">
        <v>134</v>
      </c>
      <c r="D541" s="1" t="s">
        <v>23</v>
      </c>
      <c r="E541" s="1" t="s">
        <v>199</v>
      </c>
      <c r="F541" s="1" t="s">
        <v>200</v>
      </c>
      <c r="G541" s="1" t="str">
        <f t="shared" si="0"/>
        <v>Pedhum</v>
      </c>
      <c r="H541" s="1" t="str">
        <f t="shared" si="1"/>
        <v>Pedhum|TRPN|NompC</v>
      </c>
      <c r="I541" s="1" t="s">
        <v>127</v>
      </c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25">
      <c r="A542" s="1" t="s">
        <v>80</v>
      </c>
      <c r="B542" s="1" t="s">
        <v>994</v>
      </c>
      <c r="C542" s="1" t="s">
        <v>141</v>
      </c>
      <c r="D542" s="1" t="s">
        <v>22</v>
      </c>
      <c r="E542" s="1" t="s">
        <v>199</v>
      </c>
      <c r="F542" s="1" t="s">
        <v>200</v>
      </c>
      <c r="G542" s="1" t="str">
        <f t="shared" si="0"/>
        <v>Pedhum</v>
      </c>
      <c r="H542" s="1" t="str">
        <f t="shared" si="1"/>
        <v>Pedhum|TRPP|Pkd2</v>
      </c>
      <c r="I542" s="1" t="s">
        <v>127</v>
      </c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25">
      <c r="A543" s="1" t="s">
        <v>80</v>
      </c>
      <c r="B543" s="1" t="s">
        <v>995</v>
      </c>
      <c r="C543" s="1" t="s">
        <v>132</v>
      </c>
      <c r="D543" s="1" t="s">
        <v>12</v>
      </c>
      <c r="E543" s="1" t="s">
        <v>199</v>
      </c>
      <c r="F543" s="1" t="s">
        <v>200</v>
      </c>
      <c r="G543" s="1" t="str">
        <f t="shared" si="0"/>
        <v>Pedhum</v>
      </c>
      <c r="H543" s="1" t="str">
        <f t="shared" si="1"/>
        <v>Pedhum|TRPV|Iav</v>
      </c>
      <c r="I543" s="1" t="s">
        <v>127</v>
      </c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25">
      <c r="A544" s="1" t="s">
        <v>80</v>
      </c>
      <c r="B544" s="1" t="s">
        <v>996</v>
      </c>
      <c r="C544" s="1" t="s">
        <v>133</v>
      </c>
      <c r="D544" s="1" t="s">
        <v>12</v>
      </c>
      <c r="E544" s="1" t="s">
        <v>199</v>
      </c>
      <c r="F544" s="1" t="s">
        <v>200</v>
      </c>
      <c r="G544" s="1" t="str">
        <f t="shared" si="0"/>
        <v>Pedhum</v>
      </c>
      <c r="H544" s="1" t="str">
        <f t="shared" si="1"/>
        <v>Pedhum|TRPV|Nan</v>
      </c>
      <c r="I544" s="1" t="s">
        <v>127</v>
      </c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25">
      <c r="A545" s="4" t="s">
        <v>80</v>
      </c>
      <c r="B545" s="4" t="s">
        <v>997</v>
      </c>
      <c r="C545" s="5" t="s">
        <v>81</v>
      </c>
      <c r="D545" s="1" t="s">
        <v>82</v>
      </c>
      <c r="E545" s="4" t="s">
        <v>91</v>
      </c>
      <c r="F545" s="1" t="s">
        <v>92</v>
      </c>
      <c r="G545" s="1" t="str">
        <f t="shared" si="0"/>
        <v>Penchr</v>
      </c>
      <c r="H545" s="1" t="str">
        <f t="shared" si="1"/>
        <v>Penchr|TRPF|TRPF1</v>
      </c>
      <c r="I545" s="2" t="s">
        <v>85</v>
      </c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25">
      <c r="A546" s="4" t="s">
        <v>80</v>
      </c>
      <c r="B546" s="4" t="s">
        <v>998</v>
      </c>
      <c r="C546" s="5" t="s">
        <v>90</v>
      </c>
      <c r="D546" s="1" t="s">
        <v>82</v>
      </c>
      <c r="E546" s="4" t="s">
        <v>91</v>
      </c>
      <c r="F546" s="1" t="s">
        <v>92</v>
      </c>
      <c r="G546" s="1" t="str">
        <f t="shared" si="0"/>
        <v>Penchr</v>
      </c>
      <c r="H546" s="1" t="str">
        <f t="shared" si="1"/>
        <v>Penchr|TRPF|TRPF3</v>
      </c>
      <c r="I546" s="2" t="s">
        <v>85</v>
      </c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25">
      <c r="A547" s="1" t="s">
        <v>142</v>
      </c>
      <c r="B547" s="1" t="s">
        <v>401</v>
      </c>
      <c r="C547" s="1"/>
      <c r="D547" s="1" t="s">
        <v>269</v>
      </c>
      <c r="E547" s="1" t="s">
        <v>402</v>
      </c>
      <c r="F547" s="1" t="s">
        <v>403</v>
      </c>
      <c r="G547" s="1" t="str">
        <f t="shared" si="0"/>
        <v>Phatri</v>
      </c>
      <c r="H547" s="1" t="str">
        <f t="shared" si="1"/>
        <v>Phatri|TRP-|47206</v>
      </c>
      <c r="I547" s="2" t="s">
        <v>387</v>
      </c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25">
      <c r="A548" s="1" t="s">
        <v>142</v>
      </c>
      <c r="B548" s="1" t="s">
        <v>406</v>
      </c>
      <c r="C548" s="1"/>
      <c r="D548" s="1" t="s">
        <v>269</v>
      </c>
      <c r="E548" s="1" t="s">
        <v>402</v>
      </c>
      <c r="F548" s="1" t="s">
        <v>403</v>
      </c>
      <c r="G548" s="1" t="str">
        <f t="shared" si="0"/>
        <v>Phatri</v>
      </c>
      <c r="H548" s="1" t="str">
        <f t="shared" si="1"/>
        <v>Phatri|TRP-|49054</v>
      </c>
      <c r="I548" s="2" t="s">
        <v>387</v>
      </c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25">
      <c r="A549" s="1" t="s">
        <v>142</v>
      </c>
      <c r="B549" s="1" t="s">
        <v>404</v>
      </c>
      <c r="C549" s="1"/>
      <c r="D549" s="1" t="s">
        <v>269</v>
      </c>
      <c r="E549" s="1" t="s">
        <v>402</v>
      </c>
      <c r="F549" s="1" t="s">
        <v>403</v>
      </c>
      <c r="G549" s="1" t="str">
        <f t="shared" si="0"/>
        <v>Phatri</v>
      </c>
      <c r="H549" s="1" t="str">
        <f t="shared" si="1"/>
        <v>Phatri|TRP-|49250</v>
      </c>
      <c r="I549" s="2" t="s">
        <v>387</v>
      </c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25">
      <c r="A550" s="1" t="s">
        <v>142</v>
      </c>
      <c r="B550" s="1" t="s">
        <v>405</v>
      </c>
      <c r="C550" s="1"/>
      <c r="D550" s="1" t="s">
        <v>269</v>
      </c>
      <c r="E550" s="1" t="s">
        <v>402</v>
      </c>
      <c r="F550" s="1" t="s">
        <v>403</v>
      </c>
      <c r="G550" s="1" t="str">
        <f t="shared" si="0"/>
        <v>Phatri</v>
      </c>
      <c r="H550" s="1" t="str">
        <f t="shared" si="1"/>
        <v>Phatri|TRP-|50255</v>
      </c>
      <c r="I550" s="2" t="s">
        <v>387</v>
      </c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25">
      <c r="A551" s="1" t="s">
        <v>80</v>
      </c>
      <c r="B551" s="4" t="s">
        <v>999</v>
      </c>
      <c r="C551" s="1"/>
      <c r="D551" s="1" t="s">
        <v>937</v>
      </c>
      <c r="E551" s="1" t="s">
        <v>370</v>
      </c>
      <c r="F551" s="1" t="s">
        <v>373</v>
      </c>
      <c r="G551" s="1" t="str">
        <f t="shared" si="0"/>
        <v>Plafal</v>
      </c>
      <c r="H551" s="1" t="str">
        <f t="shared" si="1"/>
        <v>Plafal|TrpML/P|XP_001349872</v>
      </c>
      <c r="I551" s="1" t="s">
        <v>335</v>
      </c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25">
      <c r="A552" s="1" t="s">
        <v>80</v>
      </c>
      <c r="B552" s="4" t="s">
        <v>1000</v>
      </c>
      <c r="C552" s="1"/>
      <c r="D552" s="1" t="s">
        <v>937</v>
      </c>
      <c r="E552" s="1" t="s">
        <v>370</v>
      </c>
      <c r="F552" s="1" t="s">
        <v>372</v>
      </c>
      <c r="G552" s="1" t="str">
        <f t="shared" si="0"/>
        <v>Plakno</v>
      </c>
      <c r="H552" s="1" t="str">
        <f t="shared" si="1"/>
        <v>Plakno|TrpML/P|XP_002262030</v>
      </c>
      <c r="I552" s="2" t="s">
        <v>335</v>
      </c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25">
      <c r="A553" s="1" t="s">
        <v>80</v>
      </c>
      <c r="B553" s="4" t="s">
        <v>1001</v>
      </c>
      <c r="C553" s="1"/>
      <c r="D553" s="1" t="s">
        <v>937</v>
      </c>
      <c r="E553" s="1" t="s">
        <v>370</v>
      </c>
      <c r="F553" s="1" t="s">
        <v>371</v>
      </c>
      <c r="G553" s="1" t="str">
        <f t="shared" si="0"/>
        <v>Plaviv</v>
      </c>
      <c r="H553" s="1" t="str">
        <f t="shared" si="1"/>
        <v>Plaviv|TrpML/P|XP_001617062</v>
      </c>
      <c r="I553" s="1" t="s">
        <v>335</v>
      </c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25">
      <c r="A554" s="1" t="s">
        <v>80</v>
      </c>
      <c r="B554" s="1" t="s">
        <v>735</v>
      </c>
      <c r="C554" s="1"/>
      <c r="D554" s="1" t="s">
        <v>36</v>
      </c>
      <c r="E554" s="1" t="s">
        <v>736</v>
      </c>
      <c r="F554" s="1" t="s">
        <v>737</v>
      </c>
      <c r="G554" s="1" t="str">
        <f t="shared" si="0"/>
        <v>Pomcan</v>
      </c>
      <c r="H554" s="1" t="str">
        <f t="shared" si="1"/>
        <v>Pomcan|TRPC|PVD34632</v>
      </c>
      <c r="I554" s="1" t="s">
        <v>573</v>
      </c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25">
      <c r="A555" s="1" t="s">
        <v>80</v>
      </c>
      <c r="B555" s="1" t="s">
        <v>738</v>
      </c>
      <c r="C555" s="1"/>
      <c r="D555" s="1" t="s">
        <v>36</v>
      </c>
      <c r="E555" s="1" t="s">
        <v>736</v>
      </c>
      <c r="F555" s="1" t="s">
        <v>737</v>
      </c>
      <c r="G555" s="1" t="str">
        <f t="shared" si="0"/>
        <v>Pomcan</v>
      </c>
      <c r="H555" s="1" t="str">
        <f t="shared" si="1"/>
        <v>Pomcan|TRPC|PVD35106</v>
      </c>
      <c r="I555" s="1" t="s">
        <v>573</v>
      </c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25">
      <c r="A556" s="1" t="s">
        <v>80</v>
      </c>
      <c r="B556" s="1" t="s">
        <v>739</v>
      </c>
      <c r="C556" s="1"/>
      <c r="D556" s="1" t="s">
        <v>36</v>
      </c>
      <c r="E556" s="1" t="s">
        <v>736</v>
      </c>
      <c r="F556" s="1" t="s">
        <v>737</v>
      </c>
      <c r="G556" s="1" t="str">
        <f t="shared" si="0"/>
        <v>Pomcan</v>
      </c>
      <c r="H556" s="1" t="str">
        <f t="shared" si="1"/>
        <v>Pomcan|TRPC|PVD35107</v>
      </c>
      <c r="I556" s="1" t="s">
        <v>573</v>
      </c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25">
      <c r="A557" s="1" t="s">
        <v>80</v>
      </c>
      <c r="B557" s="1" t="s">
        <v>740</v>
      </c>
      <c r="C557" s="1"/>
      <c r="D557" s="1" t="s">
        <v>36</v>
      </c>
      <c r="E557" s="1" t="s">
        <v>736</v>
      </c>
      <c r="F557" s="1" t="s">
        <v>737</v>
      </c>
      <c r="G557" s="1" t="str">
        <f t="shared" si="0"/>
        <v>Pomcan</v>
      </c>
      <c r="H557" s="1" t="str">
        <f t="shared" si="1"/>
        <v>Pomcan|TRPC|XP_025080613</v>
      </c>
      <c r="I557" s="1" t="s">
        <v>573</v>
      </c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25">
      <c r="A558" s="1" t="s">
        <v>80</v>
      </c>
      <c r="B558" s="1" t="s">
        <v>741</v>
      </c>
      <c r="C558" s="1"/>
      <c r="D558" s="1" t="s">
        <v>36</v>
      </c>
      <c r="E558" s="1" t="s">
        <v>736</v>
      </c>
      <c r="F558" s="1" t="s">
        <v>737</v>
      </c>
      <c r="G558" s="1" t="str">
        <f t="shared" si="0"/>
        <v>Pomcan</v>
      </c>
      <c r="H558" s="1" t="str">
        <f t="shared" si="1"/>
        <v>Pomcan|TRPC|XP_025085325</v>
      </c>
      <c r="I558" s="1" t="s">
        <v>573</v>
      </c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25">
      <c r="A559" s="1" t="s">
        <v>80</v>
      </c>
      <c r="B559" s="1" t="s">
        <v>742</v>
      </c>
      <c r="C559" s="1"/>
      <c r="D559" s="1" t="s">
        <v>36</v>
      </c>
      <c r="E559" s="1" t="s">
        <v>736</v>
      </c>
      <c r="F559" s="1" t="s">
        <v>737</v>
      </c>
      <c r="G559" s="1" t="str">
        <f t="shared" si="0"/>
        <v>Pomcan</v>
      </c>
      <c r="H559" s="1" t="str">
        <f t="shared" si="1"/>
        <v>Pomcan|TRPC|XP_025087043</v>
      </c>
      <c r="I559" s="1" t="s">
        <v>573</v>
      </c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25">
      <c r="A560" s="1" t="s">
        <v>80</v>
      </c>
      <c r="B560" s="1" t="s">
        <v>743</v>
      </c>
      <c r="C560" s="1"/>
      <c r="D560" s="1" t="s">
        <v>36</v>
      </c>
      <c r="E560" s="1" t="s">
        <v>736</v>
      </c>
      <c r="F560" s="1" t="s">
        <v>737</v>
      </c>
      <c r="G560" s="1" t="str">
        <f t="shared" si="0"/>
        <v>Pomcan</v>
      </c>
      <c r="H560" s="1" t="str">
        <f t="shared" si="1"/>
        <v>Pomcan|TRPC|XP_025087244</v>
      </c>
      <c r="I560" s="1" t="s">
        <v>573</v>
      </c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25">
      <c r="A561" s="1" t="s">
        <v>80</v>
      </c>
      <c r="B561" s="1" t="s">
        <v>744</v>
      </c>
      <c r="C561" s="1"/>
      <c r="D561" s="1" t="s">
        <v>36</v>
      </c>
      <c r="E561" s="1" t="s">
        <v>736</v>
      </c>
      <c r="F561" s="1" t="s">
        <v>737</v>
      </c>
      <c r="G561" s="1" t="str">
        <f t="shared" si="0"/>
        <v>Pomcan</v>
      </c>
      <c r="H561" s="1" t="str">
        <f t="shared" si="1"/>
        <v>Pomcan|TRPC|XP_025088295</v>
      </c>
      <c r="I561" s="1" t="s">
        <v>573</v>
      </c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25">
      <c r="A562" s="1" t="s">
        <v>80</v>
      </c>
      <c r="B562" s="1" t="s">
        <v>745</v>
      </c>
      <c r="C562" s="1"/>
      <c r="D562" s="1" t="s">
        <v>32</v>
      </c>
      <c r="E562" s="1" t="s">
        <v>736</v>
      </c>
      <c r="F562" s="1" t="s">
        <v>737</v>
      </c>
      <c r="G562" s="1" t="str">
        <f t="shared" si="0"/>
        <v>Pomcan</v>
      </c>
      <c r="H562" s="1" t="str">
        <f t="shared" si="1"/>
        <v>Pomcan|TRPM|PVD30001.1</v>
      </c>
      <c r="I562" s="1" t="s">
        <v>573</v>
      </c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25">
      <c r="A563" s="1" t="s">
        <v>80</v>
      </c>
      <c r="B563" s="1" t="s">
        <v>746</v>
      </c>
      <c r="C563" s="1"/>
      <c r="D563" s="1" t="s">
        <v>32</v>
      </c>
      <c r="E563" s="1" t="s">
        <v>736</v>
      </c>
      <c r="F563" s="1" t="s">
        <v>737</v>
      </c>
      <c r="G563" s="1" t="str">
        <f t="shared" si="0"/>
        <v>Pomcan</v>
      </c>
      <c r="H563" s="1" t="str">
        <f t="shared" si="1"/>
        <v>Pomcan|TRPM|PVD35972.1</v>
      </c>
      <c r="I563" s="1" t="s">
        <v>573</v>
      </c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25">
      <c r="A564" s="1" t="s">
        <v>80</v>
      </c>
      <c r="B564" s="1" t="s">
        <v>747</v>
      </c>
      <c r="C564" s="1"/>
      <c r="D564" s="1" t="s">
        <v>32</v>
      </c>
      <c r="E564" s="1" t="s">
        <v>736</v>
      </c>
      <c r="F564" s="1" t="s">
        <v>737</v>
      </c>
      <c r="G564" s="1" t="str">
        <f t="shared" si="0"/>
        <v>Pomcan</v>
      </c>
      <c r="H564" s="1" t="str">
        <f t="shared" si="1"/>
        <v>Pomcan|TRPM|PVD39019.1</v>
      </c>
      <c r="I564" s="1" t="s">
        <v>573</v>
      </c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25">
      <c r="A565" s="1" t="s">
        <v>80</v>
      </c>
      <c r="B565" s="1" t="s">
        <v>748</v>
      </c>
      <c r="C565" s="1"/>
      <c r="D565" s="1" t="s">
        <v>32</v>
      </c>
      <c r="E565" s="1" t="s">
        <v>736</v>
      </c>
      <c r="F565" s="1" t="s">
        <v>737</v>
      </c>
      <c r="G565" s="1" t="str">
        <f t="shared" si="0"/>
        <v>Pomcan</v>
      </c>
      <c r="H565" s="1" t="str">
        <f t="shared" si="1"/>
        <v>Pomcan|TRPM|XP_025081224.1</v>
      </c>
      <c r="I565" s="1" t="s">
        <v>573</v>
      </c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25">
      <c r="A566" s="1" t="s">
        <v>80</v>
      </c>
      <c r="B566" s="1" t="s">
        <v>749</v>
      </c>
      <c r="C566" s="1"/>
      <c r="D566" s="1" t="s">
        <v>32</v>
      </c>
      <c r="E566" s="1" t="s">
        <v>736</v>
      </c>
      <c r="F566" s="1" t="s">
        <v>737</v>
      </c>
      <c r="G566" s="1" t="str">
        <f t="shared" si="0"/>
        <v>Pomcan</v>
      </c>
      <c r="H566" s="1" t="str">
        <f t="shared" si="1"/>
        <v>Pomcan|TRPM|XP_025089091.1</v>
      </c>
      <c r="I566" s="1" t="s">
        <v>573</v>
      </c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25">
      <c r="A567" s="1" t="s">
        <v>80</v>
      </c>
      <c r="B567" s="1" t="s">
        <v>750</v>
      </c>
      <c r="C567" s="1"/>
      <c r="D567" s="1" t="s">
        <v>23</v>
      </c>
      <c r="E567" s="1" t="s">
        <v>736</v>
      </c>
      <c r="F567" s="1" t="s">
        <v>737</v>
      </c>
      <c r="G567" s="1" t="str">
        <f t="shared" si="0"/>
        <v>Pomcan</v>
      </c>
      <c r="H567" s="1" t="str">
        <f t="shared" si="1"/>
        <v>Pomcan|TRPN|PVD23826</v>
      </c>
      <c r="I567" s="1" t="s">
        <v>573</v>
      </c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25">
      <c r="A568" s="1" t="s">
        <v>80</v>
      </c>
      <c r="B568" s="1" t="s">
        <v>751</v>
      </c>
      <c r="C568" s="1"/>
      <c r="D568" s="1" t="s">
        <v>23</v>
      </c>
      <c r="E568" s="1" t="s">
        <v>736</v>
      </c>
      <c r="F568" s="1" t="s">
        <v>737</v>
      </c>
      <c r="G568" s="1" t="str">
        <f t="shared" si="0"/>
        <v>Pomcan</v>
      </c>
      <c r="H568" s="1" t="str">
        <f t="shared" si="1"/>
        <v>Pomcan|TRPN|XP_025111061</v>
      </c>
      <c r="I568" s="1" t="s">
        <v>573</v>
      </c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25">
      <c r="A569" s="1" t="s">
        <v>80</v>
      </c>
      <c r="B569" s="1" t="s">
        <v>752</v>
      </c>
      <c r="C569" s="1"/>
      <c r="D569" s="1" t="s">
        <v>138</v>
      </c>
      <c r="E569" s="1" t="s">
        <v>736</v>
      </c>
      <c r="F569" s="1" t="s">
        <v>737</v>
      </c>
      <c r="G569" s="1" t="str">
        <f t="shared" si="0"/>
        <v>Pomcan</v>
      </c>
      <c r="H569" s="1" t="str">
        <f t="shared" si="1"/>
        <v>Pomcan|TRPS|XP_025086702.1</v>
      </c>
      <c r="I569" s="1" t="s">
        <v>573</v>
      </c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25">
      <c r="A570" s="1" t="s">
        <v>80</v>
      </c>
      <c r="B570" s="1" t="s">
        <v>753</v>
      </c>
      <c r="C570" s="1"/>
      <c r="D570" s="1" t="s">
        <v>138</v>
      </c>
      <c r="E570" s="1" t="s">
        <v>736</v>
      </c>
      <c r="F570" s="1" t="s">
        <v>737</v>
      </c>
      <c r="G570" s="1" t="str">
        <f t="shared" si="0"/>
        <v>Pomcan</v>
      </c>
      <c r="H570" s="1" t="str">
        <f t="shared" si="1"/>
        <v>Pomcan|TRPS|XP_025088552.1</v>
      </c>
      <c r="I570" s="1" t="s">
        <v>573</v>
      </c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25">
      <c r="A571" s="1" t="s">
        <v>80</v>
      </c>
      <c r="B571" s="1" t="s">
        <v>754</v>
      </c>
      <c r="C571" s="1"/>
      <c r="D571" s="1" t="s">
        <v>36</v>
      </c>
      <c r="E571" s="1" t="s">
        <v>755</v>
      </c>
      <c r="F571" s="1" t="s">
        <v>756</v>
      </c>
      <c r="G571" s="1" t="str">
        <f t="shared" si="0"/>
        <v>Pricau</v>
      </c>
      <c r="H571" s="1" t="str">
        <f t="shared" si="1"/>
        <v>Pricau|TRPC|XP_014667454</v>
      </c>
      <c r="I571" s="1" t="s">
        <v>573</v>
      </c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25">
      <c r="A572" s="1" t="s">
        <v>80</v>
      </c>
      <c r="B572" s="1" t="s">
        <v>757</v>
      </c>
      <c r="C572" s="1"/>
      <c r="D572" s="1" t="s">
        <v>32</v>
      </c>
      <c r="E572" s="1" t="s">
        <v>755</v>
      </c>
      <c r="F572" s="1" t="s">
        <v>756</v>
      </c>
      <c r="G572" s="1" t="str">
        <f t="shared" si="0"/>
        <v>Pricau</v>
      </c>
      <c r="H572" s="1" t="str">
        <f t="shared" si="1"/>
        <v>Pricau|TRPM|XP_014669422</v>
      </c>
      <c r="I572" s="1" t="s">
        <v>573</v>
      </c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25">
      <c r="A573" s="1" t="s">
        <v>80</v>
      </c>
      <c r="B573" s="1" t="s">
        <v>758</v>
      </c>
      <c r="C573" s="1"/>
      <c r="D573" s="1" t="s">
        <v>32</v>
      </c>
      <c r="E573" s="1" t="s">
        <v>755</v>
      </c>
      <c r="F573" s="1" t="s">
        <v>756</v>
      </c>
      <c r="G573" s="1" t="str">
        <f t="shared" si="0"/>
        <v>Pricau</v>
      </c>
      <c r="H573" s="1" t="str">
        <f t="shared" si="1"/>
        <v>Pricau|TRPM|XP_014671784</v>
      </c>
      <c r="I573" s="1" t="s">
        <v>573</v>
      </c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25">
      <c r="A574" s="1" t="s">
        <v>80</v>
      </c>
      <c r="B574" s="1" t="s">
        <v>759</v>
      </c>
      <c r="C574" s="1"/>
      <c r="D574" s="1" t="s">
        <v>23</v>
      </c>
      <c r="E574" s="1" t="s">
        <v>755</v>
      </c>
      <c r="F574" s="1" t="s">
        <v>756</v>
      </c>
      <c r="G574" s="1" t="str">
        <f t="shared" si="0"/>
        <v>Pricau</v>
      </c>
      <c r="H574" s="1" t="str">
        <f t="shared" si="1"/>
        <v>Pricau|TRPN|XP_014664542</v>
      </c>
      <c r="I574" s="1" t="s">
        <v>573</v>
      </c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25">
      <c r="A575" s="1" t="s">
        <v>80</v>
      </c>
      <c r="B575" s="1" t="s">
        <v>760</v>
      </c>
      <c r="C575" s="1"/>
      <c r="D575" s="1" t="s">
        <v>138</v>
      </c>
      <c r="E575" s="1" t="s">
        <v>755</v>
      </c>
      <c r="F575" s="1" t="s">
        <v>756</v>
      </c>
      <c r="G575" s="1" t="str">
        <f t="shared" si="0"/>
        <v>Pricau</v>
      </c>
      <c r="H575" s="1" t="str">
        <f t="shared" si="1"/>
        <v>Pricau|TRPS|XP_014670278</v>
      </c>
      <c r="I575" s="1" t="s">
        <v>573</v>
      </c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25">
      <c r="A576" s="1" t="s">
        <v>80</v>
      </c>
      <c r="B576" s="1" t="s">
        <v>777</v>
      </c>
      <c r="C576" s="1"/>
      <c r="D576" s="1" t="s">
        <v>36</v>
      </c>
      <c r="E576" s="1" t="s">
        <v>778</v>
      </c>
      <c r="F576" s="1" t="s">
        <v>779</v>
      </c>
      <c r="G576" s="1" t="str">
        <f t="shared" si="0"/>
        <v>Ramvar</v>
      </c>
      <c r="H576" s="1" t="str">
        <f t="shared" si="1"/>
        <v>Ramvar|TRPC|GAU98498</v>
      </c>
      <c r="I576" s="1" t="s">
        <v>573</v>
      </c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25">
      <c r="A577" s="1" t="s">
        <v>80</v>
      </c>
      <c r="B577" s="1" t="s">
        <v>780</v>
      </c>
      <c r="C577" s="1"/>
      <c r="D577" s="1" t="s">
        <v>36</v>
      </c>
      <c r="E577" s="1" t="s">
        <v>778</v>
      </c>
      <c r="F577" s="1" t="s">
        <v>779</v>
      </c>
      <c r="G577" s="1" t="str">
        <f t="shared" si="0"/>
        <v>Ramvar</v>
      </c>
      <c r="H577" s="1" t="str">
        <f t="shared" si="1"/>
        <v>Ramvar|TRPC|GAV03645</v>
      </c>
      <c r="I577" s="1" t="s">
        <v>573</v>
      </c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25">
      <c r="A578" s="1" t="s">
        <v>80</v>
      </c>
      <c r="B578" s="1" t="s">
        <v>781</v>
      </c>
      <c r="C578" s="1"/>
      <c r="D578" s="1" t="s">
        <v>23</v>
      </c>
      <c r="E578" s="1" t="s">
        <v>778</v>
      </c>
      <c r="F578" s="1" t="s">
        <v>779</v>
      </c>
      <c r="G578" s="1" t="str">
        <f t="shared" si="0"/>
        <v>Ramvar</v>
      </c>
      <c r="H578" s="1" t="str">
        <f t="shared" si="1"/>
        <v>Ramvar|TRPN|GAU98760</v>
      </c>
      <c r="I578" s="1" t="s">
        <v>573</v>
      </c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25">
      <c r="A579" s="1" t="s">
        <v>80</v>
      </c>
      <c r="B579" s="1" t="s">
        <v>782</v>
      </c>
      <c r="C579" s="1"/>
      <c r="D579" s="1" t="s">
        <v>23</v>
      </c>
      <c r="E579" s="1" t="s">
        <v>778</v>
      </c>
      <c r="F579" s="1" t="s">
        <v>779</v>
      </c>
      <c r="G579" s="1" t="str">
        <f t="shared" si="0"/>
        <v>Ramvar</v>
      </c>
      <c r="H579" s="1" t="str">
        <f t="shared" si="1"/>
        <v>Ramvar|TRPN|GAU98761</v>
      </c>
      <c r="I579" s="1" t="s">
        <v>573</v>
      </c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25">
      <c r="A580" s="1" t="s">
        <v>80</v>
      </c>
      <c r="B580" s="1" t="s">
        <v>783</v>
      </c>
      <c r="C580" s="1"/>
      <c r="D580" s="1" t="s">
        <v>23</v>
      </c>
      <c r="E580" s="1" t="s">
        <v>778</v>
      </c>
      <c r="F580" s="1" t="s">
        <v>779</v>
      </c>
      <c r="G580" s="1" t="str">
        <f t="shared" si="0"/>
        <v>Ramvar</v>
      </c>
      <c r="H580" s="1" t="str">
        <f t="shared" si="1"/>
        <v>Ramvar|TRPN|GAU98762</v>
      </c>
      <c r="I580" s="1" t="s">
        <v>573</v>
      </c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25">
      <c r="A581" s="1" t="s">
        <v>80</v>
      </c>
      <c r="B581" s="1" t="s">
        <v>784</v>
      </c>
      <c r="C581" s="1"/>
      <c r="D581" s="1" t="s">
        <v>23</v>
      </c>
      <c r="E581" s="1" t="s">
        <v>778</v>
      </c>
      <c r="F581" s="1" t="s">
        <v>779</v>
      </c>
      <c r="G581" s="1" t="str">
        <f t="shared" si="0"/>
        <v>Ramvar</v>
      </c>
      <c r="H581" s="1" t="str">
        <f t="shared" si="1"/>
        <v>Ramvar|TRPN|GAU98765</v>
      </c>
      <c r="I581" s="1" t="s">
        <v>573</v>
      </c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25">
      <c r="A582" s="1" t="s">
        <v>80</v>
      </c>
      <c r="B582" s="1" t="s">
        <v>785</v>
      </c>
      <c r="C582" s="1"/>
      <c r="D582" s="1" t="s">
        <v>23</v>
      </c>
      <c r="E582" s="1" t="s">
        <v>778</v>
      </c>
      <c r="F582" s="1" t="s">
        <v>779</v>
      </c>
      <c r="G582" s="1" t="str">
        <f t="shared" si="0"/>
        <v>Ramvar</v>
      </c>
      <c r="H582" s="1" t="str">
        <f t="shared" si="1"/>
        <v>Ramvar|TRPN|GAU98766</v>
      </c>
      <c r="I582" s="1" t="s">
        <v>573</v>
      </c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25">
      <c r="A583" s="1" t="s">
        <v>80</v>
      </c>
      <c r="B583" s="1" t="s">
        <v>786</v>
      </c>
      <c r="C583" s="1"/>
      <c r="D583" s="1" t="s">
        <v>138</v>
      </c>
      <c r="E583" s="1" t="s">
        <v>778</v>
      </c>
      <c r="F583" s="1" t="s">
        <v>779</v>
      </c>
      <c r="G583" s="1" t="str">
        <f t="shared" si="0"/>
        <v>Ramvar</v>
      </c>
      <c r="H583" s="1" t="str">
        <f t="shared" si="1"/>
        <v>Ramvar|TRPS|GAU91171</v>
      </c>
      <c r="I583" s="1" t="s">
        <v>573</v>
      </c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25">
      <c r="A584" s="1" t="s">
        <v>80</v>
      </c>
      <c r="B584" s="1" t="s">
        <v>787</v>
      </c>
      <c r="C584" s="1"/>
      <c r="D584" s="1" t="s">
        <v>138</v>
      </c>
      <c r="E584" s="1" t="s">
        <v>778</v>
      </c>
      <c r="F584" s="1" t="s">
        <v>779</v>
      </c>
      <c r="G584" s="1" t="str">
        <f t="shared" si="0"/>
        <v>Ramvar</v>
      </c>
      <c r="H584" s="1" t="str">
        <f t="shared" si="1"/>
        <v>Ramvar|TRPS|GAU91175</v>
      </c>
      <c r="I584" s="1" t="s">
        <v>573</v>
      </c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25">
      <c r="A585" s="1" t="s">
        <v>80</v>
      </c>
      <c r="B585" s="1" t="s">
        <v>788</v>
      </c>
      <c r="C585" s="1"/>
      <c r="D585" s="1" t="s">
        <v>138</v>
      </c>
      <c r="E585" s="1" t="s">
        <v>778</v>
      </c>
      <c r="F585" s="1" t="s">
        <v>779</v>
      </c>
      <c r="G585" s="1" t="str">
        <f t="shared" si="0"/>
        <v>Ramvar</v>
      </c>
      <c r="H585" s="1" t="str">
        <f t="shared" si="1"/>
        <v>Ramvar|TRPS|GAU92603</v>
      </c>
      <c r="I585" s="1" t="s">
        <v>573</v>
      </c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25">
      <c r="A586" s="1" t="s">
        <v>80</v>
      </c>
      <c r="B586" s="1" t="s">
        <v>789</v>
      </c>
      <c r="C586" s="1"/>
      <c r="D586" s="1" t="s">
        <v>138</v>
      </c>
      <c r="E586" s="1" t="s">
        <v>778</v>
      </c>
      <c r="F586" s="1" t="s">
        <v>779</v>
      </c>
      <c r="G586" s="1" t="str">
        <f t="shared" si="0"/>
        <v>Ramvar</v>
      </c>
      <c r="H586" s="1" t="str">
        <f t="shared" si="1"/>
        <v>Ramvar|TRPS|GAU92779</v>
      </c>
      <c r="I586" s="1" t="s">
        <v>573</v>
      </c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25">
      <c r="A587" s="1" t="s">
        <v>80</v>
      </c>
      <c r="B587" s="1" t="s">
        <v>790</v>
      </c>
      <c r="C587" s="1"/>
      <c r="D587" s="1" t="s">
        <v>138</v>
      </c>
      <c r="E587" s="1" t="s">
        <v>778</v>
      </c>
      <c r="F587" s="1" t="s">
        <v>779</v>
      </c>
      <c r="G587" s="1" t="str">
        <f t="shared" si="0"/>
        <v>Ramvar</v>
      </c>
      <c r="H587" s="1" t="str">
        <f t="shared" si="1"/>
        <v>Ramvar|TRPS|GAV05896</v>
      </c>
      <c r="I587" s="1" t="s">
        <v>573</v>
      </c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25">
      <c r="A588" s="1" t="s">
        <v>80</v>
      </c>
      <c r="B588" s="1" t="s">
        <v>1002</v>
      </c>
      <c r="C588" s="1" t="s">
        <v>13</v>
      </c>
      <c r="D588" s="1" t="s">
        <v>14</v>
      </c>
      <c r="E588" s="1" t="s">
        <v>202</v>
      </c>
      <c r="F588" s="1" t="s">
        <v>9</v>
      </c>
      <c r="G588" s="1" t="str">
        <f t="shared" si="0"/>
        <v>Ratnor</v>
      </c>
      <c r="H588" s="1" t="str">
        <f t="shared" si="1"/>
        <v>Ratnor|TRPA|TRPA1</v>
      </c>
      <c r="I588" s="1" t="s">
        <v>127</v>
      </c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25">
      <c r="A589" s="1" t="s">
        <v>80</v>
      </c>
      <c r="B589" s="1" t="s">
        <v>1003</v>
      </c>
      <c r="C589" s="1" t="s">
        <v>158</v>
      </c>
      <c r="D589" s="1" t="s">
        <v>32</v>
      </c>
      <c r="E589" s="1" t="s">
        <v>202</v>
      </c>
      <c r="F589" s="1" t="s">
        <v>9</v>
      </c>
      <c r="G589" s="1" t="str">
        <f t="shared" si="0"/>
        <v>Ratnor</v>
      </c>
      <c r="H589" s="1" t="str">
        <f t="shared" si="1"/>
        <v>Ratnor|TRPM|TRPM1</v>
      </c>
      <c r="I589" s="1" t="s">
        <v>127</v>
      </c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25">
      <c r="A590" s="1" t="s">
        <v>80</v>
      </c>
      <c r="B590" s="1" t="s">
        <v>1004</v>
      </c>
      <c r="C590" s="1" t="s">
        <v>50</v>
      </c>
      <c r="D590" s="1" t="s">
        <v>32</v>
      </c>
      <c r="E590" s="1" t="s">
        <v>202</v>
      </c>
      <c r="F590" s="1" t="s">
        <v>9</v>
      </c>
      <c r="G590" s="1" t="str">
        <f t="shared" si="0"/>
        <v>Ratnor</v>
      </c>
      <c r="H590" s="1" t="str">
        <f t="shared" si="1"/>
        <v>Ratnor|TRPM|TRPM2</v>
      </c>
      <c r="I590" s="1" t="s">
        <v>127</v>
      </c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25">
      <c r="A591" s="1" t="s">
        <v>80</v>
      </c>
      <c r="B591" s="1" t="s">
        <v>1005</v>
      </c>
      <c r="C591" s="1" t="s">
        <v>203</v>
      </c>
      <c r="D591" s="1" t="s">
        <v>32</v>
      </c>
      <c r="E591" s="1" t="s">
        <v>202</v>
      </c>
      <c r="F591" s="1" t="s">
        <v>9</v>
      </c>
      <c r="G591" s="1" t="str">
        <f t="shared" si="0"/>
        <v>Ratnor</v>
      </c>
      <c r="H591" s="1" t="str">
        <f t="shared" si="1"/>
        <v>Ratnor|TRPM|TRPM3a</v>
      </c>
      <c r="I591" s="1" t="s">
        <v>127</v>
      </c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25">
      <c r="A592" s="1" t="s">
        <v>80</v>
      </c>
      <c r="B592" s="1" t="s">
        <v>1006</v>
      </c>
      <c r="C592" s="1" t="s">
        <v>31</v>
      </c>
      <c r="D592" s="1" t="s">
        <v>32</v>
      </c>
      <c r="E592" s="1" t="s">
        <v>202</v>
      </c>
      <c r="F592" s="1" t="s">
        <v>9</v>
      </c>
      <c r="G592" s="1" t="str">
        <f t="shared" si="0"/>
        <v>Ratnor</v>
      </c>
      <c r="H592" s="1" t="str">
        <f t="shared" si="1"/>
        <v>Ratnor|TRPM|TRPM4</v>
      </c>
      <c r="I592" s="1" t="s">
        <v>127</v>
      </c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25">
      <c r="A593" s="1" t="s">
        <v>80</v>
      </c>
      <c r="B593" s="1" t="s">
        <v>1007</v>
      </c>
      <c r="C593" s="1" t="s">
        <v>165</v>
      </c>
      <c r="D593" s="1" t="s">
        <v>32</v>
      </c>
      <c r="E593" s="1" t="s">
        <v>202</v>
      </c>
      <c r="F593" s="1" t="s">
        <v>9</v>
      </c>
      <c r="G593" s="1" t="str">
        <f t="shared" si="0"/>
        <v>Ratnor</v>
      </c>
      <c r="H593" s="1" t="str">
        <f t="shared" si="1"/>
        <v>Ratnor|TRPM|TRPM5</v>
      </c>
      <c r="I593" s="1" t="s">
        <v>127</v>
      </c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25">
      <c r="A594" s="1" t="s">
        <v>80</v>
      </c>
      <c r="B594" s="1" t="s">
        <v>1008</v>
      </c>
      <c r="C594" s="1" t="s">
        <v>166</v>
      </c>
      <c r="D594" s="1" t="s">
        <v>32</v>
      </c>
      <c r="E594" s="1" t="s">
        <v>202</v>
      </c>
      <c r="F594" s="1" t="s">
        <v>9</v>
      </c>
      <c r="G594" s="1" t="str">
        <f t="shared" si="0"/>
        <v>Ratnor</v>
      </c>
      <c r="H594" s="1" t="str">
        <f t="shared" si="1"/>
        <v>Ratnor|TRPM|TRPM6</v>
      </c>
      <c r="I594" s="1" t="s">
        <v>127</v>
      </c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25">
      <c r="A595" s="1" t="s">
        <v>80</v>
      </c>
      <c r="B595" s="1" t="s">
        <v>1009</v>
      </c>
      <c r="C595" s="1" t="s">
        <v>40</v>
      </c>
      <c r="D595" s="1" t="s">
        <v>32</v>
      </c>
      <c r="E595" s="1" t="s">
        <v>202</v>
      </c>
      <c r="F595" s="1" t="s">
        <v>9</v>
      </c>
      <c r="G595" s="1" t="str">
        <f t="shared" si="0"/>
        <v>Ratnor</v>
      </c>
      <c r="H595" s="1" t="str">
        <f t="shared" si="1"/>
        <v>Ratnor|TRPM|TRPM7</v>
      </c>
      <c r="I595" s="1" t="s">
        <v>127</v>
      </c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25">
      <c r="A596" s="1" t="s">
        <v>80</v>
      </c>
      <c r="B596" s="1" t="s">
        <v>1010</v>
      </c>
      <c r="C596" s="1" t="s">
        <v>47</v>
      </c>
      <c r="D596" s="1" t="s">
        <v>32</v>
      </c>
      <c r="E596" s="1" t="s">
        <v>202</v>
      </c>
      <c r="F596" s="1" t="s">
        <v>9</v>
      </c>
      <c r="G596" s="1" t="str">
        <f t="shared" si="0"/>
        <v>Ratnor</v>
      </c>
      <c r="H596" s="1" t="str">
        <f t="shared" si="1"/>
        <v>Ratnor|TRPM|TRPM8</v>
      </c>
      <c r="I596" s="1" t="s">
        <v>127</v>
      </c>
      <c r="J596" s="1" t="s">
        <v>863</v>
      </c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3">
      <c r="A597" s="6" t="s">
        <v>63</v>
      </c>
      <c r="B597" s="6" t="s">
        <v>70</v>
      </c>
      <c r="C597" s="6" t="s">
        <v>11</v>
      </c>
      <c r="D597" s="6" t="s">
        <v>12</v>
      </c>
      <c r="E597" s="6" t="s">
        <v>8</v>
      </c>
      <c r="F597" s="6" t="s">
        <v>9</v>
      </c>
      <c r="G597" s="1" t="str">
        <f t="shared" si="0"/>
        <v>Ratnor</v>
      </c>
      <c r="H597" s="1" t="str">
        <f t="shared" si="1"/>
        <v>Ratnor|TRPV|TRPV1</v>
      </c>
      <c r="I597" s="6" t="s">
        <v>10</v>
      </c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3">
      <c r="A598" s="6" t="s">
        <v>63</v>
      </c>
      <c r="B598" s="6" t="s">
        <v>76</v>
      </c>
      <c r="C598" s="6" t="s">
        <v>17</v>
      </c>
      <c r="D598" s="6" t="s">
        <v>12</v>
      </c>
      <c r="E598" s="6" t="s">
        <v>8</v>
      </c>
      <c r="F598" s="6" t="s">
        <v>9</v>
      </c>
      <c r="G598" s="1" t="str">
        <f t="shared" si="0"/>
        <v>Ratnor</v>
      </c>
      <c r="H598" s="1" t="str">
        <f t="shared" si="1"/>
        <v>Ratnor|TRPV|TRPV2</v>
      </c>
      <c r="I598" s="6" t="s">
        <v>10</v>
      </c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3">
      <c r="A599" s="6" t="s">
        <v>63</v>
      </c>
      <c r="B599" s="6" t="s">
        <v>75</v>
      </c>
      <c r="C599" s="6" t="s">
        <v>20</v>
      </c>
      <c r="D599" s="6" t="s">
        <v>12</v>
      </c>
      <c r="E599" s="6" t="s">
        <v>8</v>
      </c>
      <c r="F599" s="6" t="s">
        <v>9</v>
      </c>
      <c r="G599" s="1" t="str">
        <f t="shared" si="0"/>
        <v>Ratnor</v>
      </c>
      <c r="H599" s="1" t="str">
        <f t="shared" si="1"/>
        <v>Ratnor|TRPV|TRPV6</v>
      </c>
      <c r="I599" s="6" t="s">
        <v>10</v>
      </c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25">
      <c r="A600" s="4" t="s">
        <v>80</v>
      </c>
      <c r="B600" s="4" t="s">
        <v>1011</v>
      </c>
      <c r="C600" s="4" t="s">
        <v>99</v>
      </c>
      <c r="D600" s="1" t="s">
        <v>96</v>
      </c>
      <c r="E600" s="4" t="s">
        <v>104</v>
      </c>
      <c r="F600" s="1" t="s">
        <v>105</v>
      </c>
      <c r="G600" s="1" t="str">
        <f t="shared" si="0"/>
        <v>Saccer</v>
      </c>
      <c r="H600" s="1" t="str">
        <f t="shared" si="1"/>
        <v>Saccer|TRPY|TRPY1</v>
      </c>
      <c r="I600" s="2" t="s">
        <v>85</v>
      </c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25">
      <c r="A601" s="1" t="s">
        <v>80</v>
      </c>
      <c r="B601" s="1" t="s">
        <v>349</v>
      </c>
      <c r="C601" s="1"/>
      <c r="D601" s="1" t="s">
        <v>350</v>
      </c>
      <c r="E601" s="1" t="s">
        <v>333</v>
      </c>
      <c r="F601" s="1" t="s">
        <v>334</v>
      </c>
      <c r="G601" s="1" t="str">
        <f t="shared" si="0"/>
        <v>Schman</v>
      </c>
      <c r="H601" s="1" t="str">
        <f t="shared" si="1"/>
        <v>Schman|TrpA|XP_018647368</v>
      </c>
      <c r="I601" s="2" t="s">
        <v>335</v>
      </c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25">
      <c r="A602" s="1" t="s">
        <v>80</v>
      </c>
      <c r="B602" s="1" t="s">
        <v>354</v>
      </c>
      <c r="C602" s="1"/>
      <c r="D602" s="1" t="s">
        <v>352</v>
      </c>
      <c r="E602" s="1" t="s">
        <v>333</v>
      </c>
      <c r="F602" s="1" t="s">
        <v>334</v>
      </c>
      <c r="G602" s="1" t="str">
        <f t="shared" si="0"/>
        <v>Schman</v>
      </c>
      <c r="H602" s="1" t="str">
        <f t="shared" si="1"/>
        <v>Schman|TrpC|XP_018647121</v>
      </c>
      <c r="I602" s="1" t="s">
        <v>335</v>
      </c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25">
      <c r="A603" s="1" t="s">
        <v>80</v>
      </c>
      <c r="B603" s="1" t="s">
        <v>353</v>
      </c>
      <c r="C603" s="1"/>
      <c r="D603" s="1" t="s">
        <v>352</v>
      </c>
      <c r="E603" s="1" t="s">
        <v>333</v>
      </c>
      <c r="F603" s="1" t="s">
        <v>334</v>
      </c>
      <c r="G603" s="1" t="str">
        <f t="shared" si="0"/>
        <v>Schman</v>
      </c>
      <c r="H603" s="1" t="str">
        <f t="shared" si="1"/>
        <v>Schman|TrpC|XP_018649047</v>
      </c>
      <c r="I603" s="2" t="s">
        <v>335</v>
      </c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25">
      <c r="A604" s="1" t="s">
        <v>80</v>
      </c>
      <c r="B604" s="1" t="s">
        <v>351</v>
      </c>
      <c r="C604" s="1"/>
      <c r="D604" s="1" t="s">
        <v>352</v>
      </c>
      <c r="E604" s="1" t="s">
        <v>333</v>
      </c>
      <c r="F604" s="1" t="s">
        <v>334</v>
      </c>
      <c r="G604" s="1" t="str">
        <f t="shared" si="0"/>
        <v>Schman</v>
      </c>
      <c r="H604" s="1" t="str">
        <f t="shared" si="1"/>
        <v>Schman|TrpC|XP_018652468</v>
      </c>
      <c r="I604" s="1" t="s">
        <v>335</v>
      </c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25">
      <c r="A605" s="1" t="s">
        <v>80</v>
      </c>
      <c r="B605" s="1" t="s">
        <v>355</v>
      </c>
      <c r="C605" s="1"/>
      <c r="D605" s="1" t="s">
        <v>352</v>
      </c>
      <c r="E605" s="1" t="s">
        <v>333</v>
      </c>
      <c r="F605" s="1" t="s">
        <v>334</v>
      </c>
      <c r="G605" s="1" t="str">
        <f t="shared" si="0"/>
        <v>Schman</v>
      </c>
      <c r="H605" s="1" t="str">
        <f t="shared" si="1"/>
        <v>Schman|TrpC|XP_018655528</v>
      </c>
      <c r="I605" s="2" t="s">
        <v>335</v>
      </c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25">
      <c r="A606" s="1" t="s">
        <v>80</v>
      </c>
      <c r="B606" s="1" t="s">
        <v>343</v>
      </c>
      <c r="C606" s="1"/>
      <c r="D606" s="1" t="s">
        <v>1012</v>
      </c>
      <c r="E606" s="1" t="s">
        <v>333</v>
      </c>
      <c r="F606" s="1" t="s">
        <v>334</v>
      </c>
      <c r="G606" s="1" t="str">
        <f t="shared" si="0"/>
        <v>Schman</v>
      </c>
      <c r="H606" s="1" t="str">
        <f t="shared" si="1"/>
        <v>Schman|TrpM/C/V|XP_018647895</v>
      </c>
      <c r="I606" s="1" t="s">
        <v>335</v>
      </c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25">
      <c r="A607" s="1" t="s">
        <v>80</v>
      </c>
      <c r="B607" s="1" t="s">
        <v>342</v>
      </c>
      <c r="C607" s="1"/>
      <c r="D607" s="1" t="s">
        <v>1013</v>
      </c>
      <c r="E607" s="1" t="s">
        <v>333</v>
      </c>
      <c r="F607" s="1" t="s">
        <v>334</v>
      </c>
      <c r="G607" s="1" t="str">
        <f t="shared" si="0"/>
        <v>Schman</v>
      </c>
      <c r="H607" s="1" t="str">
        <f t="shared" si="1"/>
        <v>Schman|TrpM/C|XP_018645451</v>
      </c>
      <c r="I607" s="2" t="s">
        <v>335</v>
      </c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25">
      <c r="A608" s="14" t="s">
        <v>80</v>
      </c>
      <c r="B608" s="15" t="s">
        <v>338</v>
      </c>
      <c r="C608" s="15"/>
      <c r="D608" s="15" t="s">
        <v>337</v>
      </c>
      <c r="E608" s="15" t="s">
        <v>333</v>
      </c>
      <c r="F608" s="16" t="s">
        <v>334</v>
      </c>
      <c r="G608" s="1" t="str">
        <f t="shared" si="0"/>
        <v>Schman</v>
      </c>
      <c r="H608" s="1" t="str">
        <f t="shared" si="1"/>
        <v>Schman|TrpM|XP_018644719</v>
      </c>
      <c r="I608" s="2" t="s">
        <v>335</v>
      </c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25">
      <c r="A609" s="14" t="s">
        <v>80</v>
      </c>
      <c r="B609" s="15" t="s">
        <v>340</v>
      </c>
      <c r="C609" s="15"/>
      <c r="D609" s="15" t="s">
        <v>337</v>
      </c>
      <c r="E609" s="15" t="s">
        <v>333</v>
      </c>
      <c r="F609" s="16" t="s">
        <v>334</v>
      </c>
      <c r="G609" s="1" t="str">
        <f t="shared" si="0"/>
        <v>Schman</v>
      </c>
      <c r="H609" s="1" t="str">
        <f t="shared" si="1"/>
        <v>Schman|TrpM|XP_018644913</v>
      </c>
      <c r="I609" s="2" t="s">
        <v>335</v>
      </c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25">
      <c r="A610" s="14" t="s">
        <v>80</v>
      </c>
      <c r="B610" s="15" t="s">
        <v>344</v>
      </c>
      <c r="C610" s="15"/>
      <c r="D610" s="15" t="s">
        <v>337</v>
      </c>
      <c r="E610" s="15" t="s">
        <v>333</v>
      </c>
      <c r="F610" s="16" t="s">
        <v>334</v>
      </c>
      <c r="G610" s="1" t="str">
        <f t="shared" si="0"/>
        <v>Schman</v>
      </c>
      <c r="H610" s="1" t="str">
        <f t="shared" si="1"/>
        <v>Schman|TrpM|XP_018645450</v>
      </c>
      <c r="I610" s="2" t="s">
        <v>335</v>
      </c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25">
      <c r="A611" s="14" t="s">
        <v>80</v>
      </c>
      <c r="B611" s="15" t="s">
        <v>356</v>
      </c>
      <c r="C611" s="15"/>
      <c r="D611" s="15" t="s">
        <v>337</v>
      </c>
      <c r="E611" s="15" t="s">
        <v>333</v>
      </c>
      <c r="F611" s="16" t="s">
        <v>334</v>
      </c>
      <c r="G611" s="1" t="str">
        <f t="shared" si="0"/>
        <v>Schman</v>
      </c>
      <c r="H611" s="1" t="str">
        <f t="shared" si="1"/>
        <v>Schman|TrpM|XP_018645452</v>
      </c>
      <c r="I611" s="1" t="s">
        <v>335</v>
      </c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25">
      <c r="A612" s="14" t="s">
        <v>80</v>
      </c>
      <c r="B612" s="15" t="s">
        <v>339</v>
      </c>
      <c r="C612" s="15"/>
      <c r="D612" s="15" t="s">
        <v>337</v>
      </c>
      <c r="E612" s="15" t="s">
        <v>333</v>
      </c>
      <c r="F612" s="16" t="s">
        <v>334</v>
      </c>
      <c r="G612" s="1" t="str">
        <f t="shared" si="0"/>
        <v>Schman</v>
      </c>
      <c r="H612" s="1" t="str">
        <f t="shared" si="1"/>
        <v>Schman|TrpM|XP_018651244</v>
      </c>
      <c r="I612" s="1" t="s">
        <v>335</v>
      </c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25">
      <c r="A613" s="14" t="s">
        <v>80</v>
      </c>
      <c r="B613" s="15" t="s">
        <v>341</v>
      </c>
      <c r="C613" s="15"/>
      <c r="D613" s="15" t="s">
        <v>337</v>
      </c>
      <c r="E613" s="15" t="s">
        <v>333</v>
      </c>
      <c r="F613" s="16" t="s">
        <v>334</v>
      </c>
      <c r="G613" s="1" t="str">
        <f t="shared" si="0"/>
        <v>Schman</v>
      </c>
      <c r="H613" s="1" t="str">
        <f t="shared" si="1"/>
        <v>Schman|TrpM|XP_018652237</v>
      </c>
      <c r="I613" s="1" t="s">
        <v>335</v>
      </c>
      <c r="J613" s="1" t="s">
        <v>863</v>
      </c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25">
      <c r="A614" s="1" t="s">
        <v>80</v>
      </c>
      <c r="B614" s="1" t="s">
        <v>336</v>
      </c>
      <c r="C614" s="1"/>
      <c r="D614" s="1" t="s">
        <v>337</v>
      </c>
      <c r="E614" s="1" t="s">
        <v>333</v>
      </c>
      <c r="F614" s="1" t="s">
        <v>334</v>
      </c>
      <c r="G614" s="1" t="str">
        <f t="shared" si="0"/>
        <v>Schman</v>
      </c>
      <c r="H614" s="1" t="str">
        <f t="shared" si="1"/>
        <v>Schman|TrpM|XP_018653064</v>
      </c>
      <c r="I614" s="1" t="s">
        <v>335</v>
      </c>
      <c r="J614" s="1" t="s">
        <v>863</v>
      </c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25">
      <c r="A615" s="1" t="s">
        <v>80</v>
      </c>
      <c r="B615" s="4" t="s">
        <v>331</v>
      </c>
      <c r="C615" s="1"/>
      <c r="D615" s="1" t="s">
        <v>332</v>
      </c>
      <c r="E615" s="1" t="s">
        <v>333</v>
      </c>
      <c r="F615" s="1" t="s">
        <v>334</v>
      </c>
      <c r="G615" s="1" t="str">
        <f t="shared" si="0"/>
        <v>Schman</v>
      </c>
      <c r="H615" s="1" t="str">
        <f t="shared" si="1"/>
        <v>Schman|TrpML|XP_018646220</v>
      </c>
      <c r="I615" s="2" t="s">
        <v>335</v>
      </c>
      <c r="J615" s="1" t="s">
        <v>863</v>
      </c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25">
      <c r="A616" s="1" t="s">
        <v>80</v>
      </c>
      <c r="B616" s="1" t="s">
        <v>345</v>
      </c>
      <c r="C616" s="1"/>
      <c r="D616" s="1" t="s">
        <v>346</v>
      </c>
      <c r="E616" s="1" t="s">
        <v>333</v>
      </c>
      <c r="F616" s="1" t="s">
        <v>334</v>
      </c>
      <c r="G616" s="1" t="str">
        <f t="shared" si="0"/>
        <v>Schman</v>
      </c>
      <c r="H616" s="1" t="str">
        <f t="shared" si="1"/>
        <v>Schman|TrpP|XP_018644724</v>
      </c>
      <c r="I616" s="1" t="s">
        <v>335</v>
      </c>
      <c r="J616" s="1" t="s">
        <v>863</v>
      </c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25">
      <c r="A617" s="1" t="s">
        <v>80</v>
      </c>
      <c r="B617" s="1" t="s">
        <v>347</v>
      </c>
      <c r="C617" s="1"/>
      <c r="D617" s="1" t="s">
        <v>346</v>
      </c>
      <c r="E617" s="1" t="s">
        <v>333</v>
      </c>
      <c r="F617" s="1" t="s">
        <v>334</v>
      </c>
      <c r="G617" s="1" t="str">
        <f t="shared" si="0"/>
        <v>Schman</v>
      </c>
      <c r="H617" s="1" t="str">
        <f t="shared" si="1"/>
        <v>Schman|TrpP|XP_018653082</v>
      </c>
      <c r="I617" s="2" t="s">
        <v>335</v>
      </c>
      <c r="J617" s="1" t="s">
        <v>863</v>
      </c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25">
      <c r="A618" s="1" t="s">
        <v>80</v>
      </c>
      <c r="B618" s="1" t="s">
        <v>348</v>
      </c>
      <c r="C618" s="1"/>
      <c r="D618" s="1" t="s">
        <v>346</v>
      </c>
      <c r="E618" s="1" t="s">
        <v>333</v>
      </c>
      <c r="F618" s="1" t="s">
        <v>334</v>
      </c>
      <c r="G618" s="1" t="str">
        <f t="shared" si="0"/>
        <v>Schman</v>
      </c>
      <c r="H618" s="1" t="str">
        <f t="shared" si="1"/>
        <v>Schman|TrpP|XP_018654563</v>
      </c>
      <c r="I618" s="1" t="s">
        <v>335</v>
      </c>
      <c r="J618" s="1" t="s">
        <v>863</v>
      </c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25">
      <c r="A619" s="1" t="s">
        <v>142</v>
      </c>
      <c r="B619" s="1" t="s">
        <v>398</v>
      </c>
      <c r="C619" s="1"/>
      <c r="D619" s="1" t="s">
        <v>269</v>
      </c>
      <c r="E619" s="1" t="s">
        <v>395</v>
      </c>
      <c r="F619" s="1" t="s">
        <v>396</v>
      </c>
      <c r="G619" s="1" t="str">
        <f t="shared" si="0"/>
        <v>Thapse</v>
      </c>
      <c r="H619" s="1" t="str">
        <f t="shared" si="1"/>
        <v>Thapse|TRP-|23027</v>
      </c>
      <c r="I619" s="2" t="s">
        <v>387</v>
      </c>
      <c r="J619" s="1" t="s">
        <v>863</v>
      </c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25">
      <c r="A620" s="1" t="s">
        <v>142</v>
      </c>
      <c r="B620" s="1" t="s">
        <v>394</v>
      </c>
      <c r="C620" s="1"/>
      <c r="D620" s="1" t="s">
        <v>269</v>
      </c>
      <c r="E620" s="1" t="s">
        <v>395</v>
      </c>
      <c r="F620" s="1" t="s">
        <v>396</v>
      </c>
      <c r="G620" s="1" t="str">
        <f t="shared" si="0"/>
        <v>Thapse</v>
      </c>
      <c r="H620" s="1" t="str">
        <f t="shared" si="1"/>
        <v>Thapse|TRP-|23036</v>
      </c>
      <c r="I620" s="2" t="s">
        <v>387</v>
      </c>
      <c r="J620" s="1" t="s">
        <v>863</v>
      </c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25">
      <c r="A621" s="1" t="s">
        <v>142</v>
      </c>
      <c r="B621" s="1" t="s">
        <v>397</v>
      </c>
      <c r="C621" s="1"/>
      <c r="D621" s="1" t="s">
        <v>269</v>
      </c>
      <c r="E621" s="1" t="s">
        <v>395</v>
      </c>
      <c r="F621" s="1" t="s">
        <v>396</v>
      </c>
      <c r="G621" s="1" t="str">
        <f t="shared" si="0"/>
        <v>Thapse</v>
      </c>
      <c r="H621" s="1" t="str">
        <f t="shared" si="1"/>
        <v>Thapse|TRP-|23780</v>
      </c>
      <c r="I621" s="2" t="s">
        <v>387</v>
      </c>
      <c r="J621" s="1" t="s">
        <v>863</v>
      </c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25">
      <c r="A622" s="1" t="s">
        <v>142</v>
      </c>
      <c r="B622" s="1" t="s">
        <v>400</v>
      </c>
      <c r="C622" s="1"/>
      <c r="D622" s="1" t="s">
        <v>269</v>
      </c>
      <c r="E622" s="1" t="s">
        <v>395</v>
      </c>
      <c r="F622" s="1" t="s">
        <v>396</v>
      </c>
      <c r="G622" s="1" t="str">
        <f t="shared" si="0"/>
        <v>Thapse</v>
      </c>
      <c r="H622" s="1" t="str">
        <f t="shared" si="1"/>
        <v>Thapse|TRP-|24328</v>
      </c>
      <c r="I622" s="2" t="s">
        <v>387</v>
      </c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25">
      <c r="A623" s="1" t="s">
        <v>142</v>
      </c>
      <c r="B623" s="1" t="s">
        <v>399</v>
      </c>
      <c r="C623" s="1"/>
      <c r="D623" s="1" t="s">
        <v>269</v>
      </c>
      <c r="E623" s="1" t="s">
        <v>395</v>
      </c>
      <c r="F623" s="1" t="s">
        <v>396</v>
      </c>
      <c r="G623" s="1" t="str">
        <f t="shared" si="0"/>
        <v>Thapse</v>
      </c>
      <c r="H623" s="1" t="str">
        <f t="shared" si="1"/>
        <v>Thapse|TRP-|25276</v>
      </c>
      <c r="I623" s="2" t="s">
        <v>387</v>
      </c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25">
      <c r="A624" s="1" t="s">
        <v>80</v>
      </c>
      <c r="B624" s="1" t="s">
        <v>369</v>
      </c>
      <c r="C624" s="1"/>
      <c r="D624" s="1" t="s">
        <v>346</v>
      </c>
      <c r="E624" s="1" t="s">
        <v>367</v>
      </c>
      <c r="F624" s="1" t="s">
        <v>368</v>
      </c>
      <c r="G624" s="1" t="str">
        <f t="shared" si="0"/>
        <v>Toxgon</v>
      </c>
      <c r="H624" s="1" t="str">
        <f t="shared" si="1"/>
        <v>Toxgon|TrpP|CEL77355</v>
      </c>
      <c r="I624" s="2" t="s">
        <v>335</v>
      </c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25">
      <c r="A625" s="1" t="s">
        <v>80</v>
      </c>
      <c r="B625" s="4" t="s">
        <v>366</v>
      </c>
      <c r="C625" s="1"/>
      <c r="D625" s="1" t="s">
        <v>346</v>
      </c>
      <c r="E625" s="1" t="s">
        <v>367</v>
      </c>
      <c r="F625" s="1" t="s">
        <v>368</v>
      </c>
      <c r="G625" s="1" t="str">
        <f t="shared" si="0"/>
        <v>Toxgon</v>
      </c>
      <c r="H625" s="1" t="str">
        <f t="shared" si="1"/>
        <v>Toxgon|TrpP|CEL78390</v>
      </c>
      <c r="I625" s="1" t="s">
        <v>335</v>
      </c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25">
      <c r="A626" s="1" t="s">
        <v>80</v>
      </c>
      <c r="B626" s="1" t="s">
        <v>1014</v>
      </c>
      <c r="C626" s="1" t="s">
        <v>135</v>
      </c>
      <c r="D626" s="1" t="s">
        <v>14</v>
      </c>
      <c r="E626" s="1" t="s">
        <v>204</v>
      </c>
      <c r="F626" s="1" t="s">
        <v>205</v>
      </c>
      <c r="G626" s="1" t="str">
        <f t="shared" si="0"/>
        <v>Tricas</v>
      </c>
      <c r="H626" s="1" t="str">
        <f t="shared" si="1"/>
        <v>Tricas|TRPA|Pain</v>
      </c>
      <c r="I626" s="1" t="s">
        <v>127</v>
      </c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25">
      <c r="A627" s="1" t="s">
        <v>80</v>
      </c>
      <c r="B627" s="1" t="s">
        <v>1015</v>
      </c>
      <c r="C627" s="1" t="s">
        <v>136</v>
      </c>
      <c r="D627" s="1" t="s">
        <v>14</v>
      </c>
      <c r="E627" s="1" t="s">
        <v>204</v>
      </c>
      <c r="F627" s="1" t="s">
        <v>205</v>
      </c>
      <c r="G627" s="1" t="str">
        <f t="shared" si="0"/>
        <v>Tricas</v>
      </c>
      <c r="H627" s="1" t="str">
        <f t="shared" si="1"/>
        <v>Tricas|TRPA|Pyr</v>
      </c>
      <c r="I627" s="1" t="s">
        <v>127</v>
      </c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25">
      <c r="A628" s="1" t="s">
        <v>80</v>
      </c>
      <c r="B628" s="1" t="s">
        <v>1016</v>
      </c>
      <c r="C628" s="1" t="s">
        <v>13</v>
      </c>
      <c r="D628" s="1" t="s">
        <v>14</v>
      </c>
      <c r="E628" s="1" t="s">
        <v>204</v>
      </c>
      <c r="F628" s="1" t="s">
        <v>205</v>
      </c>
      <c r="G628" s="1" t="str">
        <f t="shared" si="0"/>
        <v>Tricas</v>
      </c>
      <c r="H628" s="1" t="str">
        <f t="shared" si="1"/>
        <v>Tricas|TRPA|TRPA1</v>
      </c>
      <c r="I628" s="1" t="s">
        <v>127</v>
      </c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25">
      <c r="A629" s="1" t="s">
        <v>80</v>
      </c>
      <c r="B629" s="1" t="s">
        <v>1017</v>
      </c>
      <c r="C629" s="1" t="s">
        <v>137</v>
      </c>
      <c r="D629" s="1" t="s">
        <v>14</v>
      </c>
      <c r="E629" s="1" t="s">
        <v>204</v>
      </c>
      <c r="F629" s="1" t="s">
        <v>205</v>
      </c>
      <c r="G629" s="1" t="str">
        <f t="shared" si="0"/>
        <v>Tricas</v>
      </c>
      <c r="H629" s="1" t="str">
        <f t="shared" si="1"/>
        <v>Tricas|TRPA|TRPA5</v>
      </c>
      <c r="I629" s="1" t="s">
        <v>127</v>
      </c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25">
      <c r="A630" s="1" t="s">
        <v>80</v>
      </c>
      <c r="B630" s="1" t="s">
        <v>1018</v>
      </c>
      <c r="C630" s="1" t="s">
        <v>128</v>
      </c>
      <c r="D630" s="1" t="s">
        <v>14</v>
      </c>
      <c r="E630" s="1" t="s">
        <v>204</v>
      </c>
      <c r="F630" s="1" t="s">
        <v>205</v>
      </c>
      <c r="G630" s="1" t="str">
        <f t="shared" si="0"/>
        <v>Tricas</v>
      </c>
      <c r="H630" s="1" t="str">
        <f t="shared" si="1"/>
        <v>Tricas|TRPA|Wtrw</v>
      </c>
      <c r="I630" s="1" t="s">
        <v>127</v>
      </c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25">
      <c r="A631" s="1" t="s">
        <v>80</v>
      </c>
      <c r="B631" s="1" t="s">
        <v>1019</v>
      </c>
      <c r="C631" s="1" t="s">
        <v>60</v>
      </c>
      <c r="D631" s="1" t="s">
        <v>36</v>
      </c>
      <c r="E631" s="1" t="s">
        <v>204</v>
      </c>
      <c r="F631" s="1" t="s">
        <v>205</v>
      </c>
      <c r="G631" s="1" t="str">
        <f t="shared" si="0"/>
        <v>Tricas</v>
      </c>
      <c r="H631" s="1" t="str">
        <f t="shared" si="1"/>
        <v>Tricas|TRPC|TRP</v>
      </c>
      <c r="I631" s="1" t="s">
        <v>127</v>
      </c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25">
      <c r="A632" s="1" t="s">
        <v>80</v>
      </c>
      <c r="B632" s="1" t="s">
        <v>1020</v>
      </c>
      <c r="C632" s="1" t="s">
        <v>130</v>
      </c>
      <c r="D632" s="1" t="s">
        <v>36</v>
      </c>
      <c r="E632" s="1" t="s">
        <v>204</v>
      </c>
      <c r="F632" s="1" t="s">
        <v>205</v>
      </c>
      <c r="G632" s="1" t="str">
        <f t="shared" si="0"/>
        <v>Tricas</v>
      </c>
      <c r="H632" s="1" t="str">
        <f t="shared" si="1"/>
        <v>Tricas|TRPC|TRPL</v>
      </c>
      <c r="I632" s="1" t="s">
        <v>127</v>
      </c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25">
      <c r="A633" s="1" t="s">
        <v>80</v>
      </c>
      <c r="B633" s="1" t="s">
        <v>1021</v>
      </c>
      <c r="C633" s="1"/>
      <c r="D633" s="1" t="s">
        <v>36</v>
      </c>
      <c r="E633" s="1" t="s">
        <v>204</v>
      </c>
      <c r="F633" s="1" t="s">
        <v>205</v>
      </c>
      <c r="G633" s="1" t="str">
        <f t="shared" si="0"/>
        <v>Tricas</v>
      </c>
      <c r="H633" s="1" t="str">
        <f t="shared" si="1"/>
        <v>Tricas|TRPC|XP_008192937</v>
      </c>
      <c r="I633" s="1" t="s">
        <v>127</v>
      </c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25">
      <c r="A634" s="1" t="s">
        <v>80</v>
      </c>
      <c r="B634" s="1" t="s">
        <v>1022</v>
      </c>
      <c r="C634" s="1" t="s">
        <v>32</v>
      </c>
      <c r="D634" s="1" t="s">
        <v>32</v>
      </c>
      <c r="E634" s="1" t="s">
        <v>204</v>
      </c>
      <c r="F634" s="1" t="s">
        <v>205</v>
      </c>
      <c r="G634" s="1" t="str">
        <f t="shared" si="0"/>
        <v>Tricas</v>
      </c>
      <c r="H634" s="1" t="str">
        <f t="shared" si="1"/>
        <v>Tricas|TRPM|TRPM</v>
      </c>
      <c r="I634" s="1" t="s">
        <v>127</v>
      </c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25">
      <c r="A635" s="1" t="s">
        <v>80</v>
      </c>
      <c r="B635" s="1" t="s">
        <v>1023</v>
      </c>
      <c r="C635" s="1" t="s">
        <v>27</v>
      </c>
      <c r="D635" s="1" t="s">
        <v>27</v>
      </c>
      <c r="E635" s="1" t="s">
        <v>204</v>
      </c>
      <c r="F635" s="1" t="s">
        <v>205</v>
      </c>
      <c r="G635" s="1" t="str">
        <f t="shared" si="0"/>
        <v>Tricas</v>
      </c>
      <c r="H635" s="1" t="str">
        <f t="shared" si="1"/>
        <v>Tricas|TRPML|TRPML</v>
      </c>
      <c r="I635" s="1" t="s">
        <v>127</v>
      </c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25">
      <c r="A636" s="1" t="s">
        <v>80</v>
      </c>
      <c r="B636" s="1" t="s">
        <v>1024</v>
      </c>
      <c r="C636" s="1" t="s">
        <v>134</v>
      </c>
      <c r="D636" s="1" t="s">
        <v>23</v>
      </c>
      <c r="E636" s="1" t="s">
        <v>204</v>
      </c>
      <c r="F636" s="1" t="s">
        <v>205</v>
      </c>
      <c r="G636" s="1" t="str">
        <f t="shared" si="0"/>
        <v>Tricas</v>
      </c>
      <c r="H636" s="1" t="str">
        <f t="shared" si="1"/>
        <v>Tricas|TRPN|NompC</v>
      </c>
      <c r="I636" s="1" t="s">
        <v>127</v>
      </c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25">
      <c r="A637" s="1" t="s">
        <v>80</v>
      </c>
      <c r="B637" s="1" t="s">
        <v>1025</v>
      </c>
      <c r="C637" s="1" t="s">
        <v>141</v>
      </c>
      <c r="D637" s="1" t="s">
        <v>22</v>
      </c>
      <c r="E637" s="1" t="s">
        <v>204</v>
      </c>
      <c r="F637" s="1" t="s">
        <v>205</v>
      </c>
      <c r="G637" s="1" t="str">
        <f t="shared" si="0"/>
        <v>Tricas</v>
      </c>
      <c r="H637" s="1" t="str">
        <f t="shared" si="1"/>
        <v>Tricas|TRPP|Pkd2</v>
      </c>
      <c r="I637" s="1" t="s">
        <v>127</v>
      </c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25">
      <c r="A638" s="1" t="s">
        <v>80</v>
      </c>
      <c r="B638" s="1" t="s">
        <v>1026</v>
      </c>
      <c r="C638" s="1" t="s">
        <v>132</v>
      </c>
      <c r="D638" s="1" t="s">
        <v>12</v>
      </c>
      <c r="E638" s="1" t="s">
        <v>204</v>
      </c>
      <c r="F638" s="1" t="s">
        <v>205</v>
      </c>
      <c r="G638" s="1" t="str">
        <f t="shared" si="0"/>
        <v>Tricas</v>
      </c>
      <c r="H638" s="1" t="str">
        <f t="shared" si="1"/>
        <v>Tricas|TRPV|Iav</v>
      </c>
      <c r="I638" s="1" t="s">
        <v>127</v>
      </c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25">
      <c r="A639" s="1" t="s">
        <v>80</v>
      </c>
      <c r="B639" s="1" t="s">
        <v>1027</v>
      </c>
      <c r="C639" s="1" t="s">
        <v>133</v>
      </c>
      <c r="D639" s="1" t="s">
        <v>12</v>
      </c>
      <c r="E639" s="1" t="s">
        <v>204</v>
      </c>
      <c r="F639" s="1" t="s">
        <v>205</v>
      </c>
      <c r="G639" s="1" t="str">
        <f t="shared" si="0"/>
        <v>Tricas</v>
      </c>
      <c r="H639" s="1" t="str">
        <f t="shared" si="1"/>
        <v>Tricas|TRPV|Nan</v>
      </c>
      <c r="I639" s="1" t="s">
        <v>127</v>
      </c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25">
      <c r="A640" s="1" t="s">
        <v>80</v>
      </c>
      <c r="B640" s="4" t="s">
        <v>1028</v>
      </c>
      <c r="C640" s="1"/>
      <c r="D640" s="1" t="s">
        <v>937</v>
      </c>
      <c r="E640" s="1" t="s">
        <v>357</v>
      </c>
      <c r="F640" s="1" t="s">
        <v>358</v>
      </c>
      <c r="G640" s="1" t="str">
        <f t="shared" si="0"/>
        <v>Trivag</v>
      </c>
      <c r="H640" s="1" t="str">
        <f t="shared" si="1"/>
        <v>Trivag|TrpML/P|XP_001325681</v>
      </c>
      <c r="I640" s="2" t="s">
        <v>335</v>
      </c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25">
      <c r="A641" s="1" t="s">
        <v>80</v>
      </c>
      <c r="B641" s="1" t="s">
        <v>1029</v>
      </c>
      <c r="C641" s="1"/>
      <c r="D641" s="1" t="s">
        <v>332</v>
      </c>
      <c r="E641" s="1" t="s">
        <v>357</v>
      </c>
      <c r="F641" s="1" t="s">
        <v>358</v>
      </c>
      <c r="G641" s="1" t="str">
        <f t="shared" si="0"/>
        <v>Trivag</v>
      </c>
      <c r="H641" s="1" t="str">
        <f t="shared" si="1"/>
        <v>Trivag|TrpML|XP_001298159</v>
      </c>
      <c r="I641" s="1" t="s">
        <v>335</v>
      </c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25">
      <c r="A642" s="1" t="s">
        <v>80</v>
      </c>
      <c r="B642" s="1" t="s">
        <v>1030</v>
      </c>
      <c r="C642" s="1"/>
      <c r="D642" s="1" t="s">
        <v>359</v>
      </c>
      <c r="E642" s="1" t="s">
        <v>357</v>
      </c>
      <c r="F642" s="1" t="s">
        <v>358</v>
      </c>
      <c r="G642" s="1" t="str">
        <f t="shared" si="0"/>
        <v>Trivag</v>
      </c>
      <c r="H642" s="1" t="str">
        <f t="shared" si="1"/>
        <v>Trivag|TrpV|XP_001296819</v>
      </c>
      <c r="I642" s="2" t="s">
        <v>335</v>
      </c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25">
      <c r="A643" s="1" t="s">
        <v>80</v>
      </c>
      <c r="B643" s="1" t="s">
        <v>1031</v>
      </c>
      <c r="C643" s="1"/>
      <c r="D643" s="1" t="s">
        <v>1032</v>
      </c>
      <c r="E643" s="1" t="s">
        <v>320</v>
      </c>
      <c r="F643" s="1" t="s">
        <v>361</v>
      </c>
      <c r="G643" s="1" t="str">
        <f t="shared" si="0"/>
        <v>Trybru</v>
      </c>
      <c r="H643" s="1" t="str">
        <f t="shared" si="1"/>
        <v>Trybru|TrpC/P/ML|XP_846922</v>
      </c>
      <c r="I643" s="2" t="s">
        <v>335</v>
      </c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25">
      <c r="A644" s="1" t="s">
        <v>80</v>
      </c>
      <c r="B644" s="4" t="s">
        <v>1033</v>
      </c>
      <c r="C644" s="1"/>
      <c r="D644" s="1" t="s">
        <v>937</v>
      </c>
      <c r="E644" s="1" t="s">
        <v>320</v>
      </c>
      <c r="F644" s="1" t="s">
        <v>361</v>
      </c>
      <c r="G644" s="1" t="str">
        <f t="shared" si="0"/>
        <v>Trybru</v>
      </c>
      <c r="H644" s="1" t="str">
        <f t="shared" si="1"/>
        <v>Trybru|TrpML/P|XP_845719</v>
      </c>
      <c r="I644" s="1" t="s">
        <v>335</v>
      </c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25">
      <c r="A645" s="1" t="s">
        <v>80</v>
      </c>
      <c r="B645" s="1" t="s">
        <v>319</v>
      </c>
      <c r="C645" s="1" t="s">
        <v>59</v>
      </c>
      <c r="D645" s="1" t="s">
        <v>937</v>
      </c>
      <c r="E645" s="1" t="s">
        <v>320</v>
      </c>
      <c r="F645" s="1" t="s">
        <v>360</v>
      </c>
      <c r="G645" s="1" t="str">
        <f t="shared" si="0"/>
        <v>Trycru</v>
      </c>
      <c r="H645" s="1" t="str">
        <f t="shared" si="1"/>
        <v>Trycru|TrpML/P|TRP1</v>
      </c>
      <c r="I645" s="2" t="s">
        <v>940</v>
      </c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25">
      <c r="A646" s="1" t="s">
        <v>80</v>
      </c>
      <c r="B646" s="1" t="s">
        <v>321</v>
      </c>
      <c r="C646" s="1" t="s">
        <v>213</v>
      </c>
      <c r="D646" s="1" t="s">
        <v>937</v>
      </c>
      <c r="E646" s="1" t="s">
        <v>320</v>
      </c>
      <c r="F646" s="1" t="s">
        <v>360</v>
      </c>
      <c r="G646" s="1" t="str">
        <f t="shared" si="0"/>
        <v>Trycru</v>
      </c>
      <c r="H646" s="1" t="str">
        <f t="shared" si="1"/>
        <v>Trycru|TrpML/P|TRP2</v>
      </c>
      <c r="I646" s="2" t="s">
        <v>940</v>
      </c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25">
      <c r="A647" s="1" t="s">
        <v>80</v>
      </c>
      <c r="B647" s="1" t="s">
        <v>1034</v>
      </c>
      <c r="C647" s="1"/>
      <c r="D647" s="1" t="s">
        <v>937</v>
      </c>
      <c r="E647" s="1" t="s">
        <v>320</v>
      </c>
      <c r="F647" s="1" t="s">
        <v>360</v>
      </c>
      <c r="G647" s="1" t="str">
        <f t="shared" si="0"/>
        <v>Trycru</v>
      </c>
      <c r="H647" s="1" t="str">
        <f t="shared" si="1"/>
        <v>Trycru|TrpML/P|XP_807515</v>
      </c>
      <c r="I647" s="2" t="s">
        <v>335</v>
      </c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25">
      <c r="A648" s="1" t="s">
        <v>80</v>
      </c>
      <c r="B648" s="1" t="s">
        <v>1035</v>
      </c>
      <c r="C648" s="1"/>
      <c r="D648" s="1" t="s">
        <v>937</v>
      </c>
      <c r="E648" s="1" t="s">
        <v>320</v>
      </c>
      <c r="F648" s="1" t="s">
        <v>360</v>
      </c>
      <c r="G648" s="1" t="str">
        <f t="shared" si="0"/>
        <v>Trycru</v>
      </c>
      <c r="H648" s="1" t="str">
        <f t="shared" si="1"/>
        <v>Trycru|TrpML/P|XP_816280</v>
      </c>
      <c r="I648" s="1" t="s">
        <v>335</v>
      </c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25">
      <c r="A649" s="4" t="s">
        <v>80</v>
      </c>
      <c r="B649" s="4" t="s">
        <v>1036</v>
      </c>
      <c r="C649" s="5" t="s">
        <v>81</v>
      </c>
      <c r="D649" s="1" t="s">
        <v>82</v>
      </c>
      <c r="E649" s="4" t="s">
        <v>93</v>
      </c>
      <c r="F649" s="1" t="s">
        <v>94</v>
      </c>
      <c r="G649" s="1" t="str">
        <f t="shared" si="0"/>
        <v>Tubmel</v>
      </c>
      <c r="H649" s="1" t="str">
        <f t="shared" si="1"/>
        <v>Tubmel|TRPF|TRPF1</v>
      </c>
      <c r="I649" s="2" t="s">
        <v>85</v>
      </c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25">
      <c r="A650" s="4" t="s">
        <v>80</v>
      </c>
      <c r="B650" s="4" t="s">
        <v>1037</v>
      </c>
      <c r="C650" s="5" t="s">
        <v>81</v>
      </c>
      <c r="D650" s="1" t="s">
        <v>82</v>
      </c>
      <c r="E650" s="4" t="s">
        <v>123</v>
      </c>
      <c r="F650" s="1" t="s">
        <v>124</v>
      </c>
      <c r="G650" s="1" t="str">
        <f t="shared" si="0"/>
        <v>Ustmay</v>
      </c>
      <c r="H650" s="1" t="str">
        <f t="shared" si="1"/>
        <v>Ustmay|TRPF|TRPF1</v>
      </c>
      <c r="I650" s="2" t="s">
        <v>85</v>
      </c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25">
      <c r="A651" s="4" t="s">
        <v>80</v>
      </c>
      <c r="B651" s="4" t="s">
        <v>1038</v>
      </c>
      <c r="C651" s="5" t="s">
        <v>86</v>
      </c>
      <c r="D651" s="1" t="s">
        <v>82</v>
      </c>
      <c r="E651" s="4" t="s">
        <v>123</v>
      </c>
      <c r="F651" s="1" t="s">
        <v>124</v>
      </c>
      <c r="G651" s="1" t="str">
        <f t="shared" si="0"/>
        <v>Ustmay</v>
      </c>
      <c r="H651" s="1" t="str">
        <f t="shared" si="1"/>
        <v>Ustmay|TRPF|TRPF2</v>
      </c>
      <c r="I651" s="2" t="s">
        <v>85</v>
      </c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25">
      <c r="A652" s="1" t="s">
        <v>142</v>
      </c>
      <c r="B652" s="1" t="s">
        <v>292</v>
      </c>
      <c r="C652" s="1" t="s">
        <v>59</v>
      </c>
      <c r="D652" s="1" t="s">
        <v>269</v>
      </c>
      <c r="E652" s="1" t="s">
        <v>293</v>
      </c>
      <c r="F652" s="1" t="s">
        <v>294</v>
      </c>
      <c r="G652" s="1" t="str">
        <f t="shared" si="0"/>
        <v>Volcar</v>
      </c>
      <c r="H652" s="1" t="str">
        <f t="shared" si="1"/>
        <v>Volcar|TRP-|TRP1</v>
      </c>
      <c r="I652" s="2" t="s">
        <v>282</v>
      </c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25">
      <c r="A653" s="1" t="s">
        <v>142</v>
      </c>
      <c r="B653" s="1" t="s">
        <v>295</v>
      </c>
      <c r="C653" s="1" t="s">
        <v>213</v>
      </c>
      <c r="D653" s="1" t="s">
        <v>269</v>
      </c>
      <c r="E653" s="1" t="s">
        <v>293</v>
      </c>
      <c r="F653" s="1" t="s">
        <v>294</v>
      </c>
      <c r="G653" s="1" t="str">
        <f t="shared" si="0"/>
        <v>Volcar</v>
      </c>
      <c r="H653" s="1" t="str">
        <f t="shared" si="1"/>
        <v>Volcar|TRP-|TRP2</v>
      </c>
      <c r="I653" s="2" t="s">
        <v>282</v>
      </c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25">
      <c r="A654" s="1" t="s">
        <v>142</v>
      </c>
      <c r="B654" s="1" t="s">
        <v>296</v>
      </c>
      <c r="C654" s="1" t="s">
        <v>297</v>
      </c>
      <c r="D654" s="1" t="s">
        <v>269</v>
      </c>
      <c r="E654" s="1" t="s">
        <v>293</v>
      </c>
      <c r="F654" s="1" t="s">
        <v>294</v>
      </c>
      <c r="G654" s="1" t="str">
        <f t="shared" si="0"/>
        <v>Volcar</v>
      </c>
      <c r="H654" s="1" t="str">
        <f t="shared" si="1"/>
        <v>Volcar|TRP-|TRP3</v>
      </c>
      <c r="I654" s="2" t="s">
        <v>282</v>
      </c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25">
      <c r="A655" s="1" t="s">
        <v>142</v>
      </c>
      <c r="B655" s="1" t="s">
        <v>298</v>
      </c>
      <c r="C655" s="1" t="s">
        <v>221</v>
      </c>
      <c r="D655" s="1" t="s">
        <v>269</v>
      </c>
      <c r="E655" s="1" t="s">
        <v>293</v>
      </c>
      <c r="F655" s="1" t="s">
        <v>294</v>
      </c>
      <c r="G655" s="1" t="str">
        <f t="shared" si="0"/>
        <v>Volcar</v>
      </c>
      <c r="H655" s="1" t="str">
        <f t="shared" si="1"/>
        <v>Volcar|TRP-|TRP4</v>
      </c>
      <c r="I655" s="2" t="s">
        <v>282</v>
      </c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3">
      <c r="A656" s="6" t="s">
        <v>63</v>
      </c>
      <c r="B656" s="6" t="s">
        <v>68</v>
      </c>
      <c r="C656" s="6" t="s">
        <v>44</v>
      </c>
      <c r="D656" s="6" t="s">
        <v>12</v>
      </c>
      <c r="E656" s="6" t="s">
        <v>45</v>
      </c>
      <c r="F656" s="6" t="s">
        <v>46</v>
      </c>
      <c r="G656" s="1" t="str">
        <f t="shared" si="0"/>
        <v>Xentro</v>
      </c>
      <c r="H656" s="1" t="str">
        <f t="shared" si="1"/>
        <v>Xentro|TRPV|TRPV4</v>
      </c>
      <c r="I656" s="6" t="s">
        <v>10</v>
      </c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25">
      <c r="A657" s="4" t="s">
        <v>80</v>
      </c>
      <c r="B657" s="4" t="s">
        <v>1039</v>
      </c>
      <c r="C657" s="5" t="s">
        <v>99</v>
      </c>
      <c r="D657" s="1" t="s">
        <v>96</v>
      </c>
      <c r="E657" s="4" t="s">
        <v>106</v>
      </c>
      <c r="F657" s="1" t="s">
        <v>107</v>
      </c>
      <c r="G657" s="1" t="str">
        <f t="shared" si="0"/>
        <v>Zygrou</v>
      </c>
      <c r="H657" s="1" t="str">
        <f t="shared" si="1"/>
        <v>Zygrou|TRPY|TRPY1</v>
      </c>
      <c r="I657" s="2" t="s">
        <v>85</v>
      </c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autoFilter ref="A1:J657" xr:uid="{00000000-0009-0000-0000-000010000000}"/>
  <conditionalFormatting sqref="I123:I124">
    <cfRule type="containsText" dxfId="7" priority="1" operator="containsText" text="TRPC">
      <formula>NOT(ISERROR(SEARCH(("TRPC"),(I123))))</formula>
    </cfRule>
  </conditionalFormatting>
  <conditionalFormatting sqref="I123:I124">
    <cfRule type="containsText" dxfId="6" priority="2" operator="containsText" text="TRPS">
      <formula>NOT(ISERROR(SEARCH(("TRPS"),(I123))))</formula>
    </cfRule>
  </conditionalFormatting>
  <conditionalFormatting sqref="I123:I124">
    <cfRule type="containsText" dxfId="5" priority="3" operator="containsText" text="TRPN">
      <formula>NOT(ISERROR(SEARCH(("TRPN"),(I123))))</formula>
    </cfRule>
  </conditionalFormatting>
  <conditionalFormatting sqref="I123:I124">
    <cfRule type="containsText" dxfId="4" priority="4" operator="containsText" text="TRPM">
      <formula>NOT(ISERROR(SEARCH(("TRPM"),(I123))))</formula>
    </cfRule>
  </conditionalFormatting>
  <conditionalFormatting sqref="I125:I126">
    <cfRule type="containsText" dxfId="3" priority="5" operator="containsText" text="TRPC">
      <formula>NOT(ISERROR(SEARCH(("TRPC"),(I125))))</formula>
    </cfRule>
  </conditionalFormatting>
  <conditionalFormatting sqref="I125:I126">
    <cfRule type="containsText" dxfId="2" priority="6" operator="containsText" text="TRPS">
      <formula>NOT(ISERROR(SEARCH(("TRPS"),(I125))))</formula>
    </cfRule>
  </conditionalFormatting>
  <conditionalFormatting sqref="I125:I126">
    <cfRule type="containsText" dxfId="1" priority="7" operator="containsText" text="TRPN">
      <formula>NOT(ISERROR(SEARCH(("TRPN"),(I125))))</formula>
    </cfRule>
  </conditionalFormatting>
  <conditionalFormatting sqref="I125:I126">
    <cfRule type="containsText" dxfId="0" priority="8" operator="containsText" text="TRPM">
      <formula>NOT(ISERROR(SEARCH(("TRPM"),(I125))))</formula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ffer, Kate (NIH/NINDS) [F]</dc:creator>
  <cp:lastModifiedBy>Maria Mittag</cp:lastModifiedBy>
  <dcterms:created xsi:type="dcterms:W3CDTF">2018-12-07T18:58:08Z</dcterms:created>
  <dcterms:modified xsi:type="dcterms:W3CDTF">2021-07-23T12:31:14Z</dcterms:modified>
</cp:coreProperties>
</file>